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VetMed\Projects\CTCL\Manuscript\Manuscript all versions\EMBO Revision 30.06.2022\To submit\2nd round submission 30072022\"/>
    </mc:Choice>
  </mc:AlternateContent>
  <bookViews>
    <workbookView xWindow="0" yWindow="0" windowWidth="28800" windowHeight="11610" activeTab="1"/>
  </bookViews>
  <sheets>
    <sheet name="Figure 5B" sheetId="1" r:id="rId1"/>
    <sheet name="Figure 5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K3" i="2"/>
  <c r="Q3" i="2"/>
  <c r="W3" i="2"/>
  <c r="AC3" i="2"/>
  <c r="AI3" i="2"/>
  <c r="E4" i="2"/>
  <c r="K4" i="2"/>
  <c r="Q4" i="2"/>
  <c r="W4" i="2"/>
  <c r="AC4" i="2"/>
  <c r="AI4" i="2"/>
  <c r="E5" i="2"/>
  <c r="K5" i="2"/>
  <c r="Q5" i="2"/>
  <c r="W5" i="2"/>
  <c r="AC5" i="2"/>
  <c r="AI5" i="2"/>
  <c r="E7" i="2"/>
  <c r="K7" i="2"/>
  <c r="Q7" i="2"/>
  <c r="W7" i="2"/>
  <c r="AC7" i="2"/>
  <c r="AI7" i="2"/>
  <c r="E8" i="2"/>
  <c r="K8" i="2"/>
  <c r="Q8" i="2"/>
  <c r="W8" i="2"/>
  <c r="AC8" i="2"/>
  <c r="AI8" i="2"/>
  <c r="E9" i="2"/>
  <c r="K9" i="2"/>
  <c r="Q9" i="2"/>
  <c r="W9" i="2"/>
  <c r="AC9" i="2"/>
  <c r="AI9" i="2"/>
  <c r="E10" i="2"/>
  <c r="K10" i="2"/>
  <c r="Q10" i="2"/>
  <c r="W10" i="2"/>
  <c r="AC10" i="2"/>
  <c r="AI10" i="2"/>
  <c r="E11" i="2"/>
  <c r="K11" i="2"/>
  <c r="Q11" i="2"/>
  <c r="W11" i="2"/>
  <c r="AC11" i="2"/>
  <c r="AI11" i="2"/>
  <c r="E12" i="2"/>
  <c r="K12" i="2"/>
  <c r="Q12" i="2"/>
  <c r="W12" i="2"/>
  <c r="AC12" i="2"/>
  <c r="AI12" i="2"/>
  <c r="E13" i="2"/>
  <c r="K13" i="2"/>
  <c r="Q13" i="2"/>
  <c r="W13" i="2"/>
  <c r="AC13" i="2"/>
  <c r="AI13" i="2"/>
  <c r="E14" i="2"/>
  <c r="K14" i="2"/>
  <c r="Q14" i="2"/>
  <c r="W14" i="2"/>
  <c r="AC14" i="2"/>
  <c r="AI14" i="2"/>
  <c r="E15" i="2"/>
  <c r="K15" i="2"/>
  <c r="Q15" i="2"/>
  <c r="W15" i="2"/>
  <c r="AC15" i="2"/>
  <c r="AI15" i="2"/>
  <c r="E16" i="2"/>
  <c r="K16" i="2"/>
  <c r="Q16" i="2"/>
  <c r="W16" i="2"/>
  <c r="AC16" i="2"/>
  <c r="AI16" i="2"/>
  <c r="E17" i="2"/>
  <c r="K17" i="2"/>
  <c r="Q17" i="2"/>
  <c r="W17" i="2"/>
  <c r="AC17" i="2"/>
  <c r="AI17" i="2"/>
  <c r="E18" i="2"/>
  <c r="K18" i="2"/>
  <c r="Q18" i="2"/>
  <c r="S18" i="2"/>
  <c r="W18" i="2"/>
  <c r="AC18" i="2"/>
  <c r="AI18" i="2"/>
  <c r="E22" i="2"/>
  <c r="K22" i="2"/>
  <c r="Q22" i="2"/>
  <c r="W22" i="2"/>
  <c r="AC22" i="2"/>
  <c r="AI22" i="2"/>
  <c r="E23" i="2"/>
  <c r="K23" i="2"/>
  <c r="Q23" i="2"/>
  <c r="W23" i="2"/>
  <c r="AC23" i="2"/>
  <c r="AI23" i="2"/>
  <c r="E24" i="2"/>
  <c r="K24" i="2"/>
  <c r="Q24" i="2"/>
  <c r="W24" i="2"/>
  <c r="AC24" i="2"/>
  <c r="AI24" i="2"/>
  <c r="E26" i="2"/>
  <c r="K26" i="2"/>
  <c r="Q26" i="2"/>
  <c r="W26" i="2"/>
  <c r="AC26" i="2"/>
  <c r="AI26" i="2"/>
  <c r="E27" i="2"/>
  <c r="K27" i="2"/>
  <c r="Q27" i="2"/>
  <c r="W27" i="2"/>
  <c r="AC27" i="2"/>
  <c r="AI27" i="2"/>
  <c r="E28" i="2"/>
  <c r="K28" i="2"/>
  <c r="Q28" i="2"/>
  <c r="W28" i="2"/>
  <c r="AC28" i="2"/>
  <c r="AI28" i="2"/>
  <c r="E29" i="2"/>
  <c r="K29" i="2"/>
  <c r="Q29" i="2"/>
  <c r="W29" i="2"/>
  <c r="AC29" i="2"/>
  <c r="AI29" i="2"/>
  <c r="E30" i="2"/>
  <c r="K30" i="2"/>
  <c r="Q30" i="2"/>
  <c r="W30" i="2"/>
  <c r="AC30" i="2"/>
  <c r="AI30" i="2"/>
  <c r="E31" i="2"/>
  <c r="K31" i="2"/>
  <c r="Q31" i="2"/>
  <c r="W31" i="2"/>
  <c r="AC31" i="2"/>
  <c r="AI31" i="2"/>
  <c r="E32" i="2"/>
  <c r="K32" i="2"/>
  <c r="Q32" i="2"/>
  <c r="W32" i="2"/>
  <c r="AC32" i="2"/>
  <c r="AI32" i="2"/>
  <c r="E33" i="2"/>
  <c r="K33" i="2"/>
  <c r="Q33" i="2"/>
  <c r="W33" i="2"/>
  <c r="AC33" i="2"/>
  <c r="AI33" i="2"/>
  <c r="E34" i="2"/>
  <c r="K34" i="2"/>
  <c r="Q34" i="2"/>
  <c r="W34" i="2"/>
  <c r="AC34" i="2"/>
  <c r="AI34" i="2"/>
  <c r="E35" i="2"/>
  <c r="K35" i="2"/>
  <c r="Q35" i="2"/>
  <c r="W35" i="2"/>
  <c r="AC35" i="2"/>
  <c r="AI35" i="2"/>
  <c r="E36" i="2"/>
  <c r="K36" i="2"/>
  <c r="Q36" i="2"/>
  <c r="W36" i="2"/>
  <c r="AC36" i="2"/>
  <c r="AI36" i="2"/>
  <c r="E37" i="2"/>
  <c r="K37" i="2"/>
  <c r="Q37" i="2"/>
  <c r="S37" i="2"/>
  <c r="W37" i="2"/>
  <c r="AC37" i="2"/>
  <c r="AI37" i="2"/>
  <c r="E41" i="2"/>
  <c r="K41" i="2"/>
  <c r="Q41" i="2"/>
  <c r="W41" i="2"/>
  <c r="AC41" i="2"/>
  <c r="AI41" i="2"/>
  <c r="E42" i="2"/>
  <c r="K42" i="2"/>
  <c r="Q42" i="2"/>
  <c r="W42" i="2"/>
  <c r="AC42" i="2"/>
  <c r="AI42" i="2"/>
  <c r="E43" i="2"/>
  <c r="K43" i="2"/>
  <c r="Q43" i="2"/>
  <c r="W43" i="2"/>
  <c r="AC43" i="2"/>
  <c r="AI43" i="2"/>
  <c r="E45" i="2"/>
  <c r="K45" i="2"/>
  <c r="Q45" i="2"/>
  <c r="W45" i="2"/>
  <c r="AC45" i="2"/>
  <c r="AI45" i="2"/>
  <c r="E46" i="2"/>
  <c r="K46" i="2"/>
  <c r="Q46" i="2"/>
  <c r="W46" i="2"/>
  <c r="AC46" i="2"/>
  <c r="AI46" i="2"/>
  <c r="E47" i="2"/>
  <c r="K47" i="2"/>
  <c r="Q47" i="2"/>
  <c r="W47" i="2"/>
  <c r="AC47" i="2"/>
  <c r="AI47" i="2"/>
  <c r="E48" i="2"/>
  <c r="K48" i="2"/>
  <c r="Q48" i="2"/>
  <c r="W48" i="2"/>
  <c r="AC48" i="2"/>
  <c r="AI48" i="2"/>
  <c r="E49" i="2"/>
  <c r="K49" i="2"/>
  <c r="Q49" i="2"/>
  <c r="W49" i="2"/>
  <c r="AC49" i="2"/>
  <c r="AI49" i="2"/>
  <c r="E50" i="2"/>
  <c r="K50" i="2"/>
  <c r="Q50" i="2"/>
  <c r="W50" i="2"/>
  <c r="AC50" i="2"/>
  <c r="AI50" i="2"/>
  <c r="E51" i="2"/>
  <c r="K51" i="2"/>
  <c r="Q51" i="2"/>
  <c r="W51" i="2"/>
  <c r="AC51" i="2"/>
  <c r="AI51" i="2"/>
  <c r="E52" i="2"/>
  <c r="K52" i="2"/>
  <c r="Q52" i="2"/>
  <c r="W52" i="2"/>
  <c r="AC52" i="2"/>
  <c r="AI52" i="2"/>
  <c r="E53" i="2"/>
  <c r="K53" i="2"/>
  <c r="Q53" i="2"/>
  <c r="W53" i="2"/>
  <c r="AC53" i="2"/>
  <c r="AI53" i="2"/>
  <c r="E54" i="2"/>
  <c r="K54" i="2"/>
  <c r="Q54" i="2"/>
  <c r="W54" i="2"/>
  <c r="AC54" i="2"/>
  <c r="AI54" i="2"/>
  <c r="E55" i="2"/>
  <c r="K55" i="2"/>
  <c r="Q55" i="2"/>
  <c r="W55" i="2"/>
  <c r="AC55" i="2"/>
  <c r="AI55" i="2"/>
  <c r="E56" i="2"/>
  <c r="K56" i="2"/>
  <c r="Q56" i="2"/>
  <c r="W56" i="2"/>
  <c r="AC56" i="2"/>
  <c r="AI56" i="2"/>
  <c r="E60" i="2"/>
  <c r="K60" i="2"/>
  <c r="Q60" i="2"/>
  <c r="W60" i="2"/>
  <c r="AC60" i="2"/>
  <c r="AI60" i="2"/>
  <c r="E61" i="2"/>
  <c r="K61" i="2"/>
  <c r="Q61" i="2"/>
  <c r="W61" i="2"/>
  <c r="AC61" i="2"/>
  <c r="AI61" i="2"/>
  <c r="E62" i="2"/>
  <c r="K62" i="2"/>
  <c r="Q62" i="2"/>
  <c r="W62" i="2"/>
  <c r="AC62" i="2"/>
  <c r="AI62" i="2"/>
  <c r="E64" i="2"/>
  <c r="K64" i="2"/>
  <c r="Q64" i="2"/>
  <c r="W64" i="2"/>
  <c r="AC64" i="2"/>
  <c r="AI64" i="2"/>
  <c r="E65" i="2"/>
  <c r="K65" i="2"/>
  <c r="Q65" i="2"/>
  <c r="W65" i="2"/>
  <c r="AC65" i="2"/>
  <c r="AI65" i="2"/>
  <c r="E66" i="2"/>
  <c r="K66" i="2"/>
  <c r="Q66" i="2"/>
  <c r="W66" i="2"/>
  <c r="AC66" i="2"/>
  <c r="AI66" i="2"/>
  <c r="E67" i="2"/>
  <c r="K67" i="2"/>
  <c r="Q67" i="2"/>
  <c r="W67" i="2"/>
  <c r="AC67" i="2"/>
  <c r="AI67" i="2"/>
  <c r="E68" i="2"/>
  <c r="K68" i="2"/>
  <c r="Q68" i="2"/>
  <c r="W68" i="2"/>
  <c r="AC68" i="2"/>
  <c r="AI68" i="2"/>
  <c r="E69" i="2"/>
  <c r="K69" i="2"/>
  <c r="Q69" i="2"/>
  <c r="W69" i="2"/>
  <c r="AC69" i="2"/>
  <c r="AI69" i="2"/>
  <c r="E70" i="2"/>
  <c r="K70" i="2"/>
  <c r="Q70" i="2"/>
  <c r="W70" i="2"/>
  <c r="AC70" i="2"/>
  <c r="AI70" i="2"/>
  <c r="E71" i="2"/>
  <c r="K71" i="2"/>
  <c r="Q71" i="2"/>
  <c r="W71" i="2"/>
  <c r="AC71" i="2"/>
  <c r="AI71" i="2"/>
  <c r="E72" i="2"/>
  <c r="K72" i="2"/>
  <c r="Q72" i="2"/>
  <c r="W72" i="2"/>
  <c r="AC72" i="2"/>
  <c r="AI72" i="2"/>
  <c r="E73" i="2"/>
  <c r="K73" i="2"/>
  <c r="Q73" i="2"/>
  <c r="W73" i="2"/>
  <c r="AC73" i="2"/>
  <c r="AI73" i="2"/>
  <c r="E74" i="2"/>
  <c r="K74" i="2"/>
  <c r="Q74" i="2"/>
  <c r="W74" i="2"/>
  <c r="AC74" i="2"/>
  <c r="AI74" i="2"/>
  <c r="E75" i="2"/>
  <c r="G75" i="2"/>
  <c r="K75" i="2"/>
  <c r="M75" i="2"/>
  <c r="Q75" i="2"/>
  <c r="W75" i="2"/>
  <c r="AC75" i="2"/>
  <c r="AI75" i="2"/>
  <c r="E79" i="2"/>
  <c r="K79" i="2"/>
  <c r="Q79" i="2"/>
  <c r="W79" i="2"/>
  <c r="AC79" i="2"/>
  <c r="AI79" i="2"/>
  <c r="E80" i="2"/>
  <c r="K80" i="2"/>
  <c r="Q80" i="2"/>
  <c r="W80" i="2"/>
  <c r="AC80" i="2"/>
  <c r="AI80" i="2"/>
  <c r="E81" i="2"/>
  <c r="K81" i="2"/>
  <c r="Q81" i="2"/>
  <c r="W81" i="2"/>
  <c r="AC81" i="2"/>
  <c r="AI81" i="2"/>
  <c r="E83" i="2"/>
  <c r="K83" i="2"/>
  <c r="Q83" i="2"/>
  <c r="W83" i="2"/>
  <c r="AC83" i="2"/>
  <c r="AI83" i="2"/>
  <c r="E84" i="2"/>
  <c r="K84" i="2"/>
  <c r="Q84" i="2"/>
  <c r="W84" i="2"/>
  <c r="AC84" i="2"/>
  <c r="AI84" i="2"/>
  <c r="E85" i="2"/>
  <c r="K85" i="2"/>
  <c r="Q85" i="2"/>
  <c r="W85" i="2"/>
  <c r="AC85" i="2"/>
  <c r="AI85" i="2"/>
  <c r="E86" i="2"/>
  <c r="K86" i="2"/>
  <c r="Q86" i="2"/>
  <c r="W86" i="2"/>
  <c r="AC86" i="2"/>
  <c r="AI86" i="2"/>
  <c r="E87" i="2"/>
  <c r="K87" i="2"/>
  <c r="Q87" i="2"/>
  <c r="W87" i="2"/>
  <c r="AC87" i="2"/>
  <c r="AI87" i="2"/>
  <c r="E88" i="2"/>
  <c r="K88" i="2"/>
  <c r="Q88" i="2"/>
  <c r="W88" i="2"/>
  <c r="AC88" i="2"/>
  <c r="AI88" i="2"/>
  <c r="E89" i="2"/>
  <c r="K89" i="2"/>
  <c r="Q89" i="2"/>
  <c r="W89" i="2"/>
  <c r="AC89" i="2"/>
  <c r="AI89" i="2"/>
  <c r="E90" i="2"/>
  <c r="K90" i="2"/>
  <c r="Q90" i="2"/>
  <c r="W90" i="2"/>
  <c r="AC90" i="2"/>
  <c r="AI90" i="2"/>
  <c r="E91" i="2"/>
  <c r="K91" i="2"/>
  <c r="Q91" i="2"/>
  <c r="W91" i="2"/>
  <c r="AC91" i="2"/>
  <c r="AI91" i="2"/>
  <c r="E92" i="2"/>
  <c r="K92" i="2"/>
  <c r="Q92" i="2"/>
  <c r="W92" i="2"/>
  <c r="AC92" i="2"/>
  <c r="AI92" i="2"/>
  <c r="E93" i="2"/>
  <c r="K93" i="2"/>
  <c r="Q93" i="2"/>
  <c r="W93" i="2"/>
  <c r="AC93" i="2"/>
  <c r="AI93" i="2"/>
  <c r="E94" i="2"/>
  <c r="G94" i="2"/>
  <c r="K94" i="2"/>
  <c r="Q94" i="2"/>
  <c r="W94" i="2"/>
  <c r="AC94" i="2"/>
  <c r="AI94" i="2"/>
  <c r="E98" i="2"/>
  <c r="K98" i="2"/>
  <c r="Q98" i="2"/>
  <c r="W98" i="2"/>
  <c r="AC98" i="2"/>
  <c r="AI98" i="2"/>
  <c r="E99" i="2"/>
  <c r="K99" i="2"/>
  <c r="Q99" i="2"/>
  <c r="W99" i="2"/>
  <c r="AC99" i="2"/>
  <c r="AI99" i="2"/>
  <c r="E100" i="2"/>
  <c r="K100" i="2"/>
  <c r="Q100" i="2"/>
  <c r="W100" i="2"/>
  <c r="AC100" i="2"/>
  <c r="AI100" i="2"/>
  <c r="E102" i="2"/>
  <c r="K102" i="2"/>
  <c r="Q102" i="2"/>
  <c r="W102" i="2"/>
  <c r="AC102" i="2"/>
  <c r="AI102" i="2"/>
  <c r="E103" i="2"/>
  <c r="K103" i="2"/>
  <c r="Q103" i="2"/>
  <c r="W103" i="2"/>
  <c r="AC103" i="2"/>
  <c r="AI103" i="2"/>
  <c r="E104" i="2"/>
  <c r="K104" i="2"/>
  <c r="Q104" i="2"/>
  <c r="W104" i="2"/>
  <c r="AC104" i="2"/>
  <c r="AI104" i="2"/>
  <c r="E105" i="2"/>
  <c r="K105" i="2"/>
  <c r="Q105" i="2"/>
  <c r="W105" i="2"/>
  <c r="AC105" i="2"/>
  <c r="AI105" i="2"/>
  <c r="E106" i="2"/>
  <c r="K106" i="2"/>
  <c r="Q106" i="2"/>
  <c r="W106" i="2"/>
  <c r="AC106" i="2"/>
  <c r="AI106" i="2"/>
  <c r="E107" i="2"/>
  <c r="K107" i="2"/>
  <c r="Q107" i="2"/>
  <c r="W107" i="2"/>
  <c r="AC107" i="2"/>
  <c r="AI107" i="2"/>
  <c r="E108" i="2"/>
  <c r="K108" i="2"/>
  <c r="Q108" i="2"/>
  <c r="W108" i="2"/>
  <c r="AC108" i="2"/>
  <c r="AI108" i="2"/>
  <c r="E109" i="2"/>
  <c r="K109" i="2"/>
  <c r="Q109" i="2"/>
  <c r="W109" i="2"/>
  <c r="AC109" i="2"/>
  <c r="AI109" i="2"/>
  <c r="E110" i="2"/>
  <c r="K110" i="2"/>
  <c r="Q110" i="2"/>
  <c r="W110" i="2"/>
  <c r="AC110" i="2"/>
  <c r="AI110" i="2"/>
  <c r="E111" i="2"/>
  <c r="K111" i="2"/>
  <c r="Q111" i="2"/>
  <c r="W111" i="2"/>
  <c r="AC111" i="2"/>
  <c r="AI111" i="2"/>
  <c r="E112" i="2"/>
  <c r="K112" i="2"/>
  <c r="Q112" i="2"/>
  <c r="W112" i="2"/>
  <c r="AC112" i="2"/>
  <c r="AI112" i="2"/>
  <c r="E113" i="2"/>
  <c r="K113" i="2"/>
  <c r="Q113" i="2"/>
  <c r="W113" i="2"/>
  <c r="AC113" i="2"/>
  <c r="AI113" i="2"/>
  <c r="E117" i="2"/>
  <c r="K117" i="2"/>
  <c r="Q117" i="2"/>
  <c r="W117" i="2"/>
  <c r="AC117" i="2"/>
  <c r="AI117" i="2"/>
  <c r="E118" i="2"/>
  <c r="K118" i="2"/>
  <c r="Q118" i="2"/>
  <c r="W118" i="2"/>
  <c r="AC118" i="2"/>
  <c r="AI118" i="2"/>
  <c r="E119" i="2"/>
  <c r="K119" i="2"/>
  <c r="Q119" i="2"/>
  <c r="W119" i="2"/>
  <c r="AC119" i="2"/>
  <c r="AI119" i="2"/>
  <c r="E121" i="2"/>
  <c r="K121" i="2"/>
  <c r="Q121" i="2"/>
  <c r="W121" i="2"/>
  <c r="AC121" i="2"/>
  <c r="AI121" i="2"/>
  <c r="E122" i="2"/>
  <c r="K122" i="2"/>
  <c r="Q122" i="2"/>
  <c r="W122" i="2"/>
  <c r="AC122" i="2"/>
  <c r="AI122" i="2"/>
  <c r="E123" i="2"/>
  <c r="K123" i="2"/>
  <c r="Q123" i="2"/>
  <c r="W123" i="2"/>
  <c r="AC123" i="2"/>
  <c r="AI123" i="2"/>
  <c r="E124" i="2"/>
  <c r="K124" i="2"/>
  <c r="Q124" i="2"/>
  <c r="W124" i="2"/>
  <c r="AC124" i="2"/>
  <c r="AI124" i="2"/>
  <c r="E125" i="2"/>
  <c r="K125" i="2"/>
  <c r="Q125" i="2"/>
  <c r="W125" i="2"/>
  <c r="AC125" i="2"/>
  <c r="AI125" i="2"/>
  <c r="E126" i="2"/>
  <c r="K126" i="2"/>
  <c r="Q126" i="2"/>
  <c r="W126" i="2"/>
  <c r="AC126" i="2"/>
  <c r="AI126" i="2"/>
  <c r="E127" i="2"/>
  <c r="K127" i="2"/>
  <c r="Q127" i="2"/>
  <c r="W127" i="2"/>
  <c r="AC127" i="2"/>
  <c r="AI127" i="2"/>
  <c r="E128" i="2"/>
  <c r="K128" i="2"/>
  <c r="Q128" i="2"/>
  <c r="W128" i="2"/>
  <c r="AC128" i="2"/>
  <c r="AI128" i="2"/>
  <c r="E129" i="2"/>
  <c r="K129" i="2"/>
  <c r="Q129" i="2"/>
  <c r="W129" i="2"/>
  <c r="AC129" i="2"/>
  <c r="AI129" i="2"/>
  <c r="E130" i="2"/>
  <c r="K130" i="2"/>
  <c r="Q130" i="2"/>
  <c r="W130" i="2"/>
  <c r="AC130" i="2"/>
  <c r="AI130" i="2"/>
  <c r="E131" i="2"/>
  <c r="K131" i="2"/>
  <c r="Q131" i="2"/>
  <c r="W131" i="2"/>
  <c r="AC131" i="2"/>
  <c r="AI131" i="2"/>
  <c r="E132" i="2"/>
  <c r="K132" i="2"/>
  <c r="Q132" i="2"/>
  <c r="W132" i="2"/>
  <c r="AC132" i="2"/>
  <c r="AI132" i="2"/>
  <c r="S7" i="1"/>
  <c r="T9" i="1" s="1"/>
  <c r="T7" i="1"/>
  <c r="S8" i="1"/>
  <c r="T8" i="1"/>
  <c r="S9" i="1"/>
  <c r="S10" i="1"/>
  <c r="T12" i="1" s="1"/>
  <c r="T10" i="1"/>
  <c r="S11" i="1"/>
  <c r="T11" i="1"/>
  <c r="S12" i="1"/>
  <c r="S15" i="1"/>
  <c r="T17" i="1" s="1"/>
  <c r="T15" i="1"/>
  <c r="S16" i="1"/>
  <c r="T16" i="1"/>
  <c r="S17" i="1"/>
  <c r="S18" i="1"/>
  <c r="T20" i="1" s="1"/>
  <c r="T18" i="1"/>
  <c r="S19" i="1"/>
  <c r="T19" i="1"/>
  <c r="S20" i="1"/>
</calcChain>
</file>

<file path=xl/sharedStrings.xml><?xml version="1.0" encoding="utf-8"?>
<sst xmlns="http://schemas.openxmlformats.org/spreadsheetml/2006/main" count="306" uniqueCount="46">
  <si>
    <t>*0 = DMSO</t>
  </si>
  <si>
    <t>5</t>
  </si>
  <si>
    <t>2.5</t>
  </si>
  <si>
    <t>0</t>
  </si>
  <si>
    <t>nucleus</t>
  </si>
  <si>
    <t>cytoplasm</t>
  </si>
  <si>
    <t>norm to 0</t>
  </si>
  <si>
    <t>STAT5/Loading</t>
  </si>
  <si>
    <t>Lamin B1</t>
  </si>
  <si>
    <t>HSC70</t>
  </si>
  <si>
    <t>pY-STAT5</t>
  </si>
  <si>
    <t>STAT5</t>
  </si>
  <si>
    <t>IQDMA</t>
  </si>
  <si>
    <t>Mean intensity</t>
  </si>
  <si>
    <t>AZD1208</t>
  </si>
  <si>
    <t>Positive Control</t>
  </si>
  <si>
    <t>Vehicle</t>
  </si>
  <si>
    <t>Blank</t>
  </si>
  <si>
    <t>Average</t>
  </si>
  <si>
    <t>09072020</t>
  </si>
  <si>
    <t>11042022</t>
  </si>
  <si>
    <t>07072020</t>
  </si>
  <si>
    <t>03072020</t>
  </si>
  <si>
    <t>HH</t>
  </si>
  <si>
    <t>Mac1</t>
  </si>
  <si>
    <t>H9</t>
  </si>
  <si>
    <t>Myla</t>
  </si>
  <si>
    <t>SeAx</t>
  </si>
  <si>
    <t>Hut78</t>
  </si>
  <si>
    <t>FRAx597</t>
  </si>
  <si>
    <t>21032022</t>
  </si>
  <si>
    <t>Sorafenib</t>
  </si>
  <si>
    <t>08062022</t>
  </si>
  <si>
    <t>03062022</t>
  </si>
  <si>
    <t>Jak inh. I</t>
  </si>
  <si>
    <t>JAK inh. I</t>
  </si>
  <si>
    <t>Tofacitinib</t>
  </si>
  <si>
    <t>04062020</t>
  </si>
  <si>
    <t>09022020</t>
  </si>
  <si>
    <t>14022022</t>
  </si>
  <si>
    <t>09062020</t>
  </si>
  <si>
    <t>Ceritinib</t>
  </si>
  <si>
    <t xml:space="preserve">Vehicle </t>
  </si>
  <si>
    <t>06032022</t>
  </si>
  <si>
    <t>Ponatinib</t>
  </si>
  <si>
    <t>1803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49" fontId="0" fillId="0" borderId="0" xfId="0" applyNumberFormat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2" fontId="3" fillId="2" borderId="9" xfId="0" applyNumberFormat="1" applyFont="1" applyFill="1" applyBorder="1" applyAlignment="1">
      <alignment horizontal="center" vertical="center"/>
    </xf>
    <xf numFmtId="1" fontId="4" fillId="3" borderId="9" xfId="0" applyNumberFormat="1" applyFont="1" applyFill="1" applyBorder="1" applyAlignment="1">
      <alignment horizontal="center" vertical="center"/>
    </xf>
    <xf numFmtId="164" fontId="0" fillId="4" borderId="9" xfId="0" applyNumberFormat="1" applyFill="1" applyBorder="1" applyAlignment="1">
      <alignment horizontal="center"/>
    </xf>
    <xf numFmtId="164" fontId="0" fillId="4" borderId="9" xfId="0" applyNumberFormat="1" applyFill="1" applyBorder="1" applyAlignment="1">
      <alignment horizontal="center" vertical="center"/>
    </xf>
    <xf numFmtId="2" fontId="5" fillId="2" borderId="9" xfId="0" applyNumberFormat="1" applyFont="1" applyFill="1" applyBorder="1" applyAlignment="1">
      <alignment horizontal="center" vertical="center"/>
    </xf>
    <xf numFmtId="1" fontId="4" fillId="3" borderId="9" xfId="0" applyNumberFormat="1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 vertical="center" wrapText="1"/>
    </xf>
    <xf numFmtId="2" fontId="3" fillId="5" borderId="11" xfId="0" applyNumberFormat="1" applyFont="1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1" fontId="0" fillId="5" borderId="9" xfId="0" applyNumberFormat="1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6" fillId="5" borderId="13" xfId="0" applyNumberFormat="1" applyFont="1" applyFill="1" applyBorder="1" applyAlignment="1">
      <alignment horizontal="center" vertical="center" wrapText="1"/>
    </xf>
    <xf numFmtId="2" fontId="3" fillId="5" borderId="9" xfId="0" applyNumberFormat="1" applyFont="1" applyFill="1" applyBorder="1" applyAlignment="1">
      <alignment horizontal="center" vertical="center"/>
    </xf>
    <xf numFmtId="0" fontId="0" fillId="5" borderId="0" xfId="0" applyFill="1"/>
    <xf numFmtId="0" fontId="0" fillId="5" borderId="14" xfId="0" applyFill="1" applyBorder="1" applyAlignment="1">
      <alignment horizontal="center" vertical="center"/>
    </xf>
    <xf numFmtId="1" fontId="0" fillId="5" borderId="14" xfId="0" applyNumberFormat="1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/>
    </xf>
    <xf numFmtId="0" fontId="0" fillId="5" borderId="17" xfId="0" applyFill="1" applyBorder="1" applyAlignment="1">
      <alignment horizontal="center" vertical="center"/>
    </xf>
    <xf numFmtId="1" fontId="0" fillId="5" borderId="17" xfId="0" applyNumberFormat="1" applyFill="1" applyBorder="1" applyAlignment="1">
      <alignment horizontal="center" vertical="center"/>
    </xf>
    <xf numFmtId="0" fontId="0" fillId="5" borderId="18" xfId="0" applyFill="1" applyBorder="1" applyAlignment="1">
      <alignment horizontal="center" vertical="center"/>
    </xf>
    <xf numFmtId="0" fontId="1" fillId="5" borderId="19" xfId="0" applyFont="1" applyFill="1" applyBorder="1" applyAlignment="1">
      <alignment horizontal="center"/>
    </xf>
    <xf numFmtId="2" fontId="3" fillId="5" borderId="14" xfId="0" applyNumberFormat="1" applyFont="1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21" xfId="0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7" fillId="0" borderId="22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23" xfId="0" applyFont="1" applyFill="1" applyBorder="1" applyAlignment="1">
      <alignment horizontal="center" vertical="center"/>
    </xf>
    <xf numFmtId="49" fontId="7" fillId="0" borderId="23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0" fillId="3" borderId="9" xfId="0" applyFill="1" applyBorder="1" applyAlignment="1">
      <alignment horizontal="center"/>
    </xf>
    <xf numFmtId="0" fontId="0" fillId="3" borderId="9" xfId="0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 wrapText="1"/>
    </xf>
    <xf numFmtId="0" fontId="0" fillId="5" borderId="24" xfId="0" applyFill="1" applyBorder="1" applyAlignment="1">
      <alignment horizontal="center" vertical="center"/>
    </xf>
    <xf numFmtId="0" fontId="1" fillId="5" borderId="25" xfId="0" applyFont="1" applyFill="1" applyBorder="1" applyAlignment="1">
      <alignment horizontal="center"/>
    </xf>
    <xf numFmtId="0" fontId="1" fillId="0" borderId="26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88344</xdr:colOff>
      <xdr:row>5</xdr:row>
      <xdr:rowOff>81724</xdr:rowOff>
    </xdr:from>
    <xdr:ext cx="2880000" cy="1619392"/>
    <xdr:pic>
      <xdr:nvPicPr>
        <xdr:cNvPr id="2" name="Picture 26"/>
        <xdr:cNvPicPr>
          <a:picLocks/>
        </xdr:cNvPicPr>
      </xdr:nvPicPr>
      <xdr:blipFill rotWithShape="1">
        <a:blip xmlns:r="http://schemas.openxmlformats.org/officeDocument/2006/relationships" r:embed="rId1"/>
        <a:srcRect l="28562" t="8230" r="1559" b="21047"/>
        <a:stretch/>
      </xdr:blipFill>
      <xdr:spPr>
        <a:xfrm flipH="1">
          <a:off x="1712344" y="1034224"/>
          <a:ext cx="2880000" cy="1619392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6</xdr:col>
      <xdr:colOff>112810</xdr:colOff>
      <xdr:row>5</xdr:row>
      <xdr:rowOff>87870</xdr:rowOff>
    </xdr:from>
    <xdr:ext cx="2880000" cy="1622974"/>
    <xdr:pic>
      <xdr:nvPicPr>
        <xdr:cNvPr id="3" name="Picture 27"/>
        <xdr:cNvPicPr>
          <a:picLocks/>
        </xdr:cNvPicPr>
      </xdr:nvPicPr>
      <xdr:blipFill rotWithShape="1">
        <a:blip xmlns:r="http://schemas.openxmlformats.org/officeDocument/2006/relationships" r:embed="rId2"/>
        <a:srcRect l="26313" t="1888" r="2770" b="70356"/>
        <a:stretch/>
      </xdr:blipFill>
      <xdr:spPr>
        <a:xfrm flipH="1">
          <a:off x="4684810" y="1040370"/>
          <a:ext cx="2880000" cy="1622974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2</xdr:col>
      <xdr:colOff>190325</xdr:colOff>
      <xdr:row>14</xdr:row>
      <xdr:rowOff>20855</xdr:rowOff>
    </xdr:from>
    <xdr:ext cx="2880000" cy="1800000"/>
    <xdr:pic>
      <xdr:nvPicPr>
        <xdr:cNvPr id="4" name="Picture 28"/>
        <xdr:cNvPicPr>
          <a:picLocks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6198" t="186" r="1682" b="70203"/>
        <a:stretch/>
      </xdr:blipFill>
      <xdr:spPr>
        <a:xfrm flipH="1">
          <a:off x="1714325" y="2687855"/>
          <a:ext cx="2880000" cy="180000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oneCellAnchor>
    <xdr:from>
      <xdr:col>6</xdr:col>
      <xdr:colOff>112810</xdr:colOff>
      <xdr:row>14</xdr:row>
      <xdr:rowOff>20855</xdr:rowOff>
    </xdr:from>
    <xdr:ext cx="2880000" cy="1800000"/>
    <xdr:pic>
      <xdr:nvPicPr>
        <xdr:cNvPr id="5" name="Picture 29"/>
        <xdr:cNvPicPr>
          <a:picLocks/>
        </xdr:cNvPicPr>
      </xdr:nvPicPr>
      <xdr:blipFill rotWithShape="1">
        <a:blip xmlns:r="http://schemas.openxmlformats.org/officeDocument/2006/relationships" r:embed="rId4"/>
        <a:srcRect l="26036" t="322" r="1724" b="71403"/>
        <a:stretch/>
      </xdr:blipFill>
      <xdr:spPr>
        <a:xfrm flipH="1">
          <a:off x="4684810" y="2687855"/>
          <a:ext cx="2880000" cy="1800000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oneCellAnchor>
  <xdr:twoCellAnchor>
    <xdr:from>
      <xdr:col>2</xdr:col>
      <xdr:colOff>617495</xdr:colOff>
      <xdr:row>7</xdr:row>
      <xdr:rowOff>96383</xdr:rowOff>
    </xdr:from>
    <xdr:to>
      <xdr:col>3</xdr:col>
      <xdr:colOff>556733</xdr:colOff>
      <xdr:row>8</xdr:row>
      <xdr:rowOff>49883</xdr:rowOff>
    </xdr:to>
    <xdr:sp macro="" textlink="">
      <xdr:nvSpPr>
        <xdr:cNvPr id="6" name="Rectangle 30"/>
        <xdr:cNvSpPr/>
      </xdr:nvSpPr>
      <xdr:spPr>
        <a:xfrm>
          <a:off x="2141495" y="1429883"/>
          <a:ext cx="701238" cy="144000"/>
        </a:xfrm>
        <a:prstGeom prst="rect">
          <a:avLst/>
        </a:prstGeom>
        <a:noFill/>
        <a:ln w="12700" cap="flat" cmpd="sng" algn="ctr">
          <a:solidFill>
            <a:sysClr val="windowText" lastClr="000000"/>
          </a:solidFill>
          <a:prstDash val="solid"/>
          <a:miter lim="800000"/>
        </a:ln>
        <a:effectLst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4</xdr:col>
      <xdr:colOff>299463</xdr:colOff>
      <xdr:row>7</xdr:row>
      <xdr:rowOff>96383</xdr:rowOff>
    </xdr:from>
    <xdr:to>
      <xdr:col>5</xdr:col>
      <xdr:colOff>238701</xdr:colOff>
      <xdr:row>8</xdr:row>
      <xdr:rowOff>49883</xdr:rowOff>
    </xdr:to>
    <xdr:sp macro="" textlink="">
      <xdr:nvSpPr>
        <xdr:cNvPr id="7" name="Rectangle 32"/>
        <xdr:cNvSpPr/>
      </xdr:nvSpPr>
      <xdr:spPr>
        <a:xfrm>
          <a:off x="3347463" y="1429883"/>
          <a:ext cx="701238" cy="144000"/>
        </a:xfrm>
        <a:prstGeom prst="rect">
          <a:avLst/>
        </a:prstGeom>
        <a:noFill/>
        <a:ln w="12700" cap="flat" cmpd="sng" algn="ctr">
          <a:solidFill>
            <a:sysClr val="windowText" lastClr="000000"/>
          </a:solidFill>
          <a:prstDash val="solid"/>
          <a:miter lim="800000"/>
        </a:ln>
        <a:effectLst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6</xdr:col>
      <xdr:colOff>564738</xdr:colOff>
      <xdr:row>7</xdr:row>
      <xdr:rowOff>96383</xdr:rowOff>
    </xdr:from>
    <xdr:to>
      <xdr:col>7</xdr:col>
      <xdr:colOff>503976</xdr:colOff>
      <xdr:row>8</xdr:row>
      <xdr:rowOff>49883</xdr:rowOff>
    </xdr:to>
    <xdr:sp macro="" textlink="">
      <xdr:nvSpPr>
        <xdr:cNvPr id="8" name="Rectangle 33"/>
        <xdr:cNvSpPr/>
      </xdr:nvSpPr>
      <xdr:spPr>
        <a:xfrm>
          <a:off x="5136738" y="1429883"/>
          <a:ext cx="701238" cy="144000"/>
        </a:xfrm>
        <a:prstGeom prst="rect">
          <a:avLst/>
        </a:prstGeom>
        <a:noFill/>
        <a:ln w="12700" cap="flat" cmpd="sng" algn="ctr">
          <a:solidFill>
            <a:sysClr val="windowText" lastClr="000000"/>
          </a:solidFill>
          <a:prstDash val="solid"/>
          <a:miter lim="800000"/>
        </a:ln>
        <a:effectLst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8</xdr:col>
      <xdr:colOff>254774</xdr:colOff>
      <xdr:row>7</xdr:row>
      <xdr:rowOff>96383</xdr:rowOff>
    </xdr:from>
    <xdr:to>
      <xdr:col>9</xdr:col>
      <xdr:colOff>194012</xdr:colOff>
      <xdr:row>8</xdr:row>
      <xdr:rowOff>49883</xdr:rowOff>
    </xdr:to>
    <xdr:sp macro="" textlink="">
      <xdr:nvSpPr>
        <xdr:cNvPr id="9" name="Rectangle 34"/>
        <xdr:cNvSpPr/>
      </xdr:nvSpPr>
      <xdr:spPr>
        <a:xfrm>
          <a:off x="6350774" y="1429883"/>
          <a:ext cx="701238" cy="144000"/>
        </a:xfrm>
        <a:prstGeom prst="rect">
          <a:avLst/>
        </a:prstGeom>
        <a:noFill/>
        <a:ln w="12700" cap="flat" cmpd="sng" algn="ctr">
          <a:solidFill>
            <a:sysClr val="windowText" lastClr="000000"/>
          </a:solidFill>
          <a:prstDash val="solid"/>
          <a:miter lim="800000"/>
        </a:ln>
        <a:effectLst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2</xdr:col>
      <xdr:colOff>617495</xdr:colOff>
      <xdr:row>19</xdr:row>
      <xdr:rowOff>29931</xdr:rowOff>
    </xdr:from>
    <xdr:to>
      <xdr:col>3</xdr:col>
      <xdr:colOff>556733</xdr:colOff>
      <xdr:row>19</xdr:row>
      <xdr:rowOff>173931</xdr:rowOff>
    </xdr:to>
    <xdr:sp macro="" textlink="">
      <xdr:nvSpPr>
        <xdr:cNvPr id="10" name="Rectangle 35"/>
        <xdr:cNvSpPr/>
      </xdr:nvSpPr>
      <xdr:spPr>
        <a:xfrm>
          <a:off x="2141495" y="3649431"/>
          <a:ext cx="701238" cy="144000"/>
        </a:xfrm>
        <a:prstGeom prst="rect">
          <a:avLst/>
        </a:prstGeom>
        <a:noFill/>
        <a:ln w="12700" cap="flat" cmpd="sng" algn="ctr">
          <a:solidFill>
            <a:sysClr val="windowText" lastClr="000000"/>
          </a:solidFill>
          <a:prstDash val="solid"/>
          <a:miter lim="800000"/>
        </a:ln>
        <a:effectLst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8</xdr:col>
      <xdr:colOff>174419</xdr:colOff>
      <xdr:row>17</xdr:row>
      <xdr:rowOff>85034</xdr:rowOff>
    </xdr:from>
    <xdr:to>
      <xdr:col>9</xdr:col>
      <xdr:colOff>194012</xdr:colOff>
      <xdr:row>18</xdr:row>
      <xdr:rowOff>100106</xdr:rowOff>
    </xdr:to>
    <xdr:sp macro="" textlink="">
      <xdr:nvSpPr>
        <xdr:cNvPr id="11" name="Rectangle 36"/>
        <xdr:cNvSpPr/>
      </xdr:nvSpPr>
      <xdr:spPr>
        <a:xfrm>
          <a:off x="6270419" y="3323534"/>
          <a:ext cx="781593" cy="205572"/>
        </a:xfrm>
        <a:prstGeom prst="rect">
          <a:avLst/>
        </a:prstGeom>
        <a:noFill/>
        <a:ln w="12700" cap="flat" cmpd="sng" algn="ctr">
          <a:solidFill>
            <a:sysClr val="windowText" lastClr="000000"/>
          </a:solidFill>
          <a:prstDash val="solid"/>
          <a:miter lim="800000"/>
        </a:ln>
        <a:effectLst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0</xdr:col>
      <xdr:colOff>191490</xdr:colOff>
      <xdr:row>6</xdr:row>
      <xdr:rowOff>180339</xdr:rowOff>
    </xdr:from>
    <xdr:to>
      <xdr:col>12</xdr:col>
      <xdr:colOff>122440</xdr:colOff>
      <xdr:row>8</xdr:row>
      <xdr:rowOff>110835</xdr:rowOff>
    </xdr:to>
    <xdr:sp macro="" textlink="">
      <xdr:nvSpPr>
        <xdr:cNvPr id="12" name="TextBox 37"/>
        <xdr:cNvSpPr txBox="1"/>
      </xdr:nvSpPr>
      <xdr:spPr>
        <a:xfrm>
          <a:off x="7811490" y="1342389"/>
          <a:ext cx="1454950" cy="31149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sz="1400"/>
            <a:t>STAT5/pY-STAT5</a:t>
          </a:r>
        </a:p>
      </xdr:txBody>
    </xdr:sp>
    <xdr:clientData/>
  </xdr:twoCellAnchor>
  <xdr:twoCellAnchor>
    <xdr:from>
      <xdr:col>10</xdr:col>
      <xdr:colOff>235747</xdr:colOff>
      <xdr:row>17</xdr:row>
      <xdr:rowOff>103154</xdr:rowOff>
    </xdr:from>
    <xdr:to>
      <xdr:col>11</xdr:col>
      <xdr:colOff>381368</xdr:colOff>
      <xdr:row>19</xdr:row>
      <xdr:rowOff>29931</xdr:rowOff>
    </xdr:to>
    <xdr:sp macro="" textlink="">
      <xdr:nvSpPr>
        <xdr:cNvPr id="13" name="TextBox 38"/>
        <xdr:cNvSpPr txBox="1"/>
      </xdr:nvSpPr>
      <xdr:spPr>
        <a:xfrm>
          <a:off x="7855747" y="3341654"/>
          <a:ext cx="907621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sz="1400"/>
            <a:t>LAMIN B1</a:t>
          </a:r>
        </a:p>
      </xdr:txBody>
    </xdr:sp>
    <xdr:clientData/>
  </xdr:twoCellAnchor>
  <xdr:twoCellAnchor>
    <xdr:from>
      <xdr:col>10</xdr:col>
      <xdr:colOff>235747</xdr:colOff>
      <xdr:row>18</xdr:row>
      <xdr:rowOff>100106</xdr:rowOff>
    </xdr:from>
    <xdr:to>
      <xdr:col>11</xdr:col>
      <xdr:colOff>467930</xdr:colOff>
      <xdr:row>20</xdr:row>
      <xdr:rowOff>26883</xdr:rowOff>
    </xdr:to>
    <xdr:sp macro="" textlink="">
      <xdr:nvSpPr>
        <xdr:cNvPr id="14" name="TextBox 39"/>
        <xdr:cNvSpPr txBox="1"/>
      </xdr:nvSpPr>
      <xdr:spPr>
        <a:xfrm>
          <a:off x="7855747" y="3529106"/>
          <a:ext cx="994183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l-GR" sz="1400"/>
            <a:t>α-</a:t>
          </a:r>
          <a:r>
            <a:rPr lang="en-US" sz="1400"/>
            <a:t>TUBULIN</a:t>
          </a:r>
        </a:p>
      </xdr:txBody>
    </xdr:sp>
    <xdr:clientData/>
  </xdr:twoCellAnchor>
  <xdr:twoCellAnchor>
    <xdr:from>
      <xdr:col>10</xdr:col>
      <xdr:colOff>10469</xdr:colOff>
      <xdr:row>7</xdr:row>
      <xdr:rowOff>152279</xdr:rowOff>
    </xdr:from>
    <xdr:to>
      <xdr:col>10</xdr:col>
      <xdr:colOff>235747</xdr:colOff>
      <xdr:row>7</xdr:row>
      <xdr:rowOff>152279</xdr:rowOff>
    </xdr:to>
    <xdr:cxnSp macro="">
      <xdr:nvCxnSpPr>
        <xdr:cNvPr id="15" name="Straight Arrow Connector 40"/>
        <xdr:cNvCxnSpPr/>
      </xdr:nvCxnSpPr>
      <xdr:spPr>
        <a:xfrm flipH="1">
          <a:off x="7630469" y="1485779"/>
          <a:ext cx="225278" cy="0"/>
        </a:xfrm>
        <a:prstGeom prst="straightConnector1">
          <a:avLst/>
        </a:prstGeom>
        <a:noFill/>
        <a:ln w="38100" cap="flat" cmpd="sng" algn="ctr">
          <a:solidFill>
            <a:sysClr val="windowText" lastClr="000000"/>
          </a:solidFill>
          <a:prstDash val="solid"/>
          <a:miter lim="800000"/>
          <a:tailEnd type="triangle"/>
        </a:ln>
        <a:effectLst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0973</xdr:colOff>
      <xdr:row>18</xdr:row>
      <xdr:rowOff>46735</xdr:rowOff>
    </xdr:from>
    <xdr:to>
      <xdr:col>10</xdr:col>
      <xdr:colOff>246251</xdr:colOff>
      <xdr:row>18</xdr:row>
      <xdr:rowOff>46735</xdr:rowOff>
    </xdr:to>
    <xdr:cxnSp macro="">
      <xdr:nvCxnSpPr>
        <xdr:cNvPr id="16" name="Straight Arrow Connector 41"/>
        <xdr:cNvCxnSpPr/>
      </xdr:nvCxnSpPr>
      <xdr:spPr>
        <a:xfrm flipH="1">
          <a:off x="7640973" y="3475735"/>
          <a:ext cx="225278" cy="0"/>
        </a:xfrm>
        <a:prstGeom prst="straightConnector1">
          <a:avLst/>
        </a:prstGeom>
        <a:noFill/>
        <a:ln w="38100" cap="flat" cmpd="sng" algn="ctr">
          <a:solidFill>
            <a:sysClr val="windowText" lastClr="000000"/>
          </a:solidFill>
          <a:prstDash val="solid"/>
          <a:miter lim="800000"/>
          <a:tailEnd type="triangle"/>
        </a:ln>
        <a:effectLst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0973</xdr:colOff>
      <xdr:row>19</xdr:row>
      <xdr:rowOff>86785</xdr:rowOff>
    </xdr:from>
    <xdr:to>
      <xdr:col>10</xdr:col>
      <xdr:colOff>246251</xdr:colOff>
      <xdr:row>19</xdr:row>
      <xdr:rowOff>86785</xdr:rowOff>
    </xdr:to>
    <xdr:cxnSp macro="">
      <xdr:nvCxnSpPr>
        <xdr:cNvPr id="17" name="Straight Arrow Connector 42"/>
        <xdr:cNvCxnSpPr/>
      </xdr:nvCxnSpPr>
      <xdr:spPr>
        <a:xfrm flipH="1">
          <a:off x="7640973" y="3706285"/>
          <a:ext cx="225278" cy="0"/>
        </a:xfrm>
        <a:prstGeom prst="straightConnector1">
          <a:avLst/>
        </a:prstGeom>
        <a:noFill/>
        <a:ln w="38100" cap="flat" cmpd="sng" algn="ctr">
          <a:solidFill>
            <a:sysClr val="windowText" lastClr="000000"/>
          </a:solidFill>
          <a:prstDash val="solid"/>
          <a:miter lim="800000"/>
          <a:tailEnd type="triangle"/>
        </a:ln>
        <a:effectLst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617488</xdr:colOff>
      <xdr:row>2</xdr:row>
      <xdr:rowOff>85725</xdr:rowOff>
    </xdr:from>
    <xdr:to>
      <xdr:col>4</xdr:col>
      <xdr:colOff>245486</xdr:colOff>
      <xdr:row>5</xdr:row>
      <xdr:rowOff>72007</xdr:rowOff>
    </xdr:to>
    <xdr:grpSp>
      <xdr:nvGrpSpPr>
        <xdr:cNvPr id="18" name="Group 71"/>
        <xdr:cNvGrpSpPr/>
      </xdr:nvGrpSpPr>
      <xdr:grpSpPr>
        <a:xfrm>
          <a:off x="2141488" y="466725"/>
          <a:ext cx="1151998" cy="576832"/>
          <a:chOff x="4887592" y="664295"/>
          <a:chExt cx="1793633" cy="557782"/>
        </a:xfrm>
      </xdr:grpSpPr>
      <xdr:sp macro="" textlink="">
        <xdr:nvSpPr>
          <xdr:cNvPr id="19" name="TextBox 63"/>
          <xdr:cNvSpPr txBox="1"/>
        </xdr:nvSpPr>
        <xdr:spPr>
          <a:xfrm>
            <a:off x="4926734" y="945078"/>
            <a:ext cx="28800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de-AT" sz="1200">
                <a:latin typeface="Arial" panose="020B0604020202020204" pitchFamily="34" charset="0"/>
                <a:cs typeface="Arial" panose="020B0604020202020204" pitchFamily="34" charset="0"/>
              </a:rPr>
              <a:t>0</a:t>
            </a:r>
            <a:endParaRPr lang="en-US" sz="12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0" name="TextBox 64"/>
          <xdr:cNvSpPr txBox="1"/>
        </xdr:nvSpPr>
        <xdr:spPr>
          <a:xfrm>
            <a:off x="5097763" y="945078"/>
            <a:ext cx="658979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de-AT" sz="1200" b="1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2.5</a:t>
            </a:r>
            <a:endParaRPr lang="en-US" sz="1200" b="1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1" name="TextBox 65"/>
          <xdr:cNvSpPr txBox="1"/>
        </xdr:nvSpPr>
        <xdr:spPr>
          <a:xfrm>
            <a:off x="5672789" y="945078"/>
            <a:ext cx="26962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de-AT" sz="1200" b="1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5</a:t>
            </a:r>
            <a:endParaRPr lang="en-US" sz="1200" b="1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22" name="Straight Connector 66">
            <a:extLst>
              <a:ext uri="{FF2B5EF4-FFF2-40B4-BE49-F238E27FC236}">
                <a16:creationId xmlns:a16="http://schemas.microsoft.com/office/drawing/2014/main" id="{C40B212C-2E19-42BB-832E-0B6235AD6911}"/>
              </a:ext>
            </a:extLst>
          </xdr:cNvPr>
          <xdr:cNvCxnSpPr>
            <a:cxnSpLocks/>
          </xdr:cNvCxnSpPr>
        </xdr:nvCxnSpPr>
        <xdr:spPr>
          <a:xfrm>
            <a:off x="4887594" y="941295"/>
            <a:ext cx="1793631" cy="0"/>
          </a:xfrm>
          <a:prstGeom prst="line">
            <a:avLst/>
          </a:prstGeom>
          <a:noFill/>
          <a:ln w="1270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3" name="TextBox 67">
            <a:extLst>
              <a:ext uri="{FF2B5EF4-FFF2-40B4-BE49-F238E27FC236}">
                <a16:creationId xmlns:a16="http://schemas.microsoft.com/office/drawing/2014/main" id="{09C8D28B-B70E-47A2-AD35-881EC2A60780}"/>
              </a:ext>
            </a:extLst>
          </xdr:cNvPr>
          <xdr:cNvSpPr txBox="1"/>
        </xdr:nvSpPr>
        <xdr:spPr>
          <a:xfrm>
            <a:off x="4887592" y="664295"/>
            <a:ext cx="1793631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en-US" sz="1200"/>
              <a:t>cytoplasm</a:t>
            </a:r>
          </a:p>
        </xdr:txBody>
      </xdr:sp>
    </xdr:grpSp>
    <xdr:clientData/>
  </xdr:twoCellAnchor>
  <xdr:twoCellAnchor>
    <xdr:from>
      <xdr:col>4</xdr:col>
      <xdr:colOff>277111</xdr:colOff>
      <xdr:row>2</xdr:row>
      <xdr:rowOff>85725</xdr:rowOff>
    </xdr:from>
    <xdr:to>
      <xdr:col>5</xdr:col>
      <xdr:colOff>667109</xdr:colOff>
      <xdr:row>5</xdr:row>
      <xdr:rowOff>72007</xdr:rowOff>
    </xdr:to>
    <xdr:grpSp>
      <xdr:nvGrpSpPr>
        <xdr:cNvPr id="24" name="Group 72"/>
        <xdr:cNvGrpSpPr/>
      </xdr:nvGrpSpPr>
      <xdr:grpSpPr>
        <a:xfrm>
          <a:off x="3325111" y="466725"/>
          <a:ext cx="1151998" cy="576832"/>
          <a:chOff x="4887592" y="664295"/>
          <a:chExt cx="1793633" cy="557782"/>
        </a:xfrm>
      </xdr:grpSpPr>
      <xdr:sp macro="" textlink="">
        <xdr:nvSpPr>
          <xdr:cNvPr id="25" name="TextBox 73"/>
          <xdr:cNvSpPr txBox="1"/>
        </xdr:nvSpPr>
        <xdr:spPr>
          <a:xfrm>
            <a:off x="4926734" y="945078"/>
            <a:ext cx="28800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de-AT" sz="1200">
                <a:latin typeface="Arial" panose="020B0604020202020204" pitchFamily="34" charset="0"/>
                <a:cs typeface="Arial" panose="020B0604020202020204" pitchFamily="34" charset="0"/>
              </a:rPr>
              <a:t>0</a:t>
            </a:r>
            <a:endParaRPr lang="en-US" sz="12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6" name="TextBox 74"/>
          <xdr:cNvSpPr txBox="1"/>
        </xdr:nvSpPr>
        <xdr:spPr>
          <a:xfrm>
            <a:off x="5093835" y="945078"/>
            <a:ext cx="633247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de-AT" sz="1200" b="1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2.5</a:t>
            </a:r>
            <a:endParaRPr lang="en-US" sz="1200" b="1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7" name="TextBox 75"/>
          <xdr:cNvSpPr txBox="1"/>
        </xdr:nvSpPr>
        <xdr:spPr>
          <a:xfrm>
            <a:off x="5672789" y="945078"/>
            <a:ext cx="26962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de-AT" sz="1200" b="1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5</a:t>
            </a:r>
            <a:endParaRPr lang="en-US" sz="1200" b="1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28" name="Straight Connector 76">
            <a:extLst>
              <a:ext uri="{FF2B5EF4-FFF2-40B4-BE49-F238E27FC236}">
                <a16:creationId xmlns:a16="http://schemas.microsoft.com/office/drawing/2014/main" id="{C40B212C-2E19-42BB-832E-0B6235AD6911}"/>
              </a:ext>
            </a:extLst>
          </xdr:cNvPr>
          <xdr:cNvCxnSpPr>
            <a:cxnSpLocks/>
          </xdr:cNvCxnSpPr>
        </xdr:nvCxnSpPr>
        <xdr:spPr>
          <a:xfrm>
            <a:off x="4887594" y="941295"/>
            <a:ext cx="1793631" cy="0"/>
          </a:xfrm>
          <a:prstGeom prst="line">
            <a:avLst/>
          </a:prstGeom>
          <a:noFill/>
          <a:ln w="1270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9" name="TextBox 77">
            <a:extLst>
              <a:ext uri="{FF2B5EF4-FFF2-40B4-BE49-F238E27FC236}">
                <a16:creationId xmlns:a16="http://schemas.microsoft.com/office/drawing/2014/main" id="{09C8D28B-B70E-47A2-AD35-881EC2A60780}"/>
              </a:ext>
            </a:extLst>
          </xdr:cNvPr>
          <xdr:cNvSpPr txBox="1"/>
        </xdr:nvSpPr>
        <xdr:spPr>
          <a:xfrm>
            <a:off x="4887592" y="664295"/>
            <a:ext cx="1793631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en-US" sz="1200"/>
              <a:t>nucleus</a:t>
            </a:r>
          </a:p>
        </xdr:txBody>
      </xdr:sp>
    </xdr:grpSp>
    <xdr:clientData/>
  </xdr:twoCellAnchor>
  <xdr:twoCellAnchor>
    <xdr:from>
      <xdr:col>6</xdr:col>
      <xdr:colOff>551619</xdr:colOff>
      <xdr:row>2</xdr:row>
      <xdr:rowOff>90134</xdr:rowOff>
    </xdr:from>
    <xdr:to>
      <xdr:col>8</xdr:col>
      <xdr:colOff>179617</xdr:colOff>
      <xdr:row>5</xdr:row>
      <xdr:rowOff>78311</xdr:rowOff>
    </xdr:to>
    <xdr:grpSp>
      <xdr:nvGrpSpPr>
        <xdr:cNvPr id="30" name="Group 80"/>
        <xdr:cNvGrpSpPr/>
      </xdr:nvGrpSpPr>
      <xdr:grpSpPr>
        <a:xfrm>
          <a:off x="5123619" y="471134"/>
          <a:ext cx="1151998" cy="578727"/>
          <a:chOff x="4887592" y="664295"/>
          <a:chExt cx="1793633" cy="559677"/>
        </a:xfrm>
      </xdr:grpSpPr>
      <xdr:sp macro="" textlink="">
        <xdr:nvSpPr>
          <xdr:cNvPr id="31" name="TextBox 81"/>
          <xdr:cNvSpPr txBox="1"/>
        </xdr:nvSpPr>
        <xdr:spPr>
          <a:xfrm>
            <a:off x="4926734" y="945078"/>
            <a:ext cx="28800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de-AT" sz="1200">
                <a:latin typeface="Arial" panose="020B0604020202020204" pitchFamily="34" charset="0"/>
                <a:cs typeface="Arial" panose="020B0604020202020204" pitchFamily="34" charset="0"/>
              </a:rPr>
              <a:t>0</a:t>
            </a:r>
            <a:endParaRPr lang="en-US" sz="12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2" name="TextBox 82"/>
          <xdr:cNvSpPr txBox="1"/>
        </xdr:nvSpPr>
        <xdr:spPr>
          <a:xfrm>
            <a:off x="5111339" y="954603"/>
            <a:ext cx="645404" cy="26936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de-AT" sz="1200" b="1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2.5</a:t>
            </a:r>
            <a:endParaRPr lang="en-US" sz="1200" b="1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3" name="TextBox 83"/>
          <xdr:cNvSpPr txBox="1"/>
        </xdr:nvSpPr>
        <xdr:spPr>
          <a:xfrm>
            <a:off x="5672789" y="945078"/>
            <a:ext cx="26962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de-AT" sz="1200" b="1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5</a:t>
            </a:r>
            <a:endParaRPr lang="en-US" sz="1200" b="1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34" name="Straight Connector 84">
            <a:extLst>
              <a:ext uri="{FF2B5EF4-FFF2-40B4-BE49-F238E27FC236}">
                <a16:creationId xmlns:a16="http://schemas.microsoft.com/office/drawing/2014/main" id="{C40B212C-2E19-42BB-832E-0B6235AD6911}"/>
              </a:ext>
            </a:extLst>
          </xdr:cNvPr>
          <xdr:cNvCxnSpPr>
            <a:cxnSpLocks/>
          </xdr:cNvCxnSpPr>
        </xdr:nvCxnSpPr>
        <xdr:spPr>
          <a:xfrm>
            <a:off x="4887594" y="941295"/>
            <a:ext cx="1793631" cy="0"/>
          </a:xfrm>
          <a:prstGeom prst="line">
            <a:avLst/>
          </a:prstGeom>
          <a:noFill/>
          <a:ln w="1270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35" name="TextBox 85">
            <a:extLst>
              <a:ext uri="{FF2B5EF4-FFF2-40B4-BE49-F238E27FC236}">
                <a16:creationId xmlns:a16="http://schemas.microsoft.com/office/drawing/2014/main" id="{09C8D28B-B70E-47A2-AD35-881EC2A60780}"/>
              </a:ext>
            </a:extLst>
          </xdr:cNvPr>
          <xdr:cNvSpPr txBox="1"/>
        </xdr:nvSpPr>
        <xdr:spPr>
          <a:xfrm>
            <a:off x="4887592" y="664295"/>
            <a:ext cx="1793631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en-US" sz="1200"/>
              <a:t>cytoplasm</a:t>
            </a:r>
          </a:p>
        </xdr:txBody>
      </xdr:sp>
    </xdr:grpSp>
    <xdr:clientData/>
  </xdr:twoCellAnchor>
  <xdr:twoCellAnchor>
    <xdr:from>
      <xdr:col>8</xdr:col>
      <xdr:colOff>211242</xdr:colOff>
      <xdr:row>2</xdr:row>
      <xdr:rowOff>90134</xdr:rowOff>
    </xdr:from>
    <xdr:to>
      <xdr:col>9</xdr:col>
      <xdr:colOff>601240</xdr:colOff>
      <xdr:row>5</xdr:row>
      <xdr:rowOff>76416</xdr:rowOff>
    </xdr:to>
    <xdr:grpSp>
      <xdr:nvGrpSpPr>
        <xdr:cNvPr id="36" name="Group 88"/>
        <xdr:cNvGrpSpPr/>
      </xdr:nvGrpSpPr>
      <xdr:grpSpPr>
        <a:xfrm>
          <a:off x="6307242" y="471134"/>
          <a:ext cx="1151998" cy="576832"/>
          <a:chOff x="4887592" y="664295"/>
          <a:chExt cx="1793633" cy="557782"/>
        </a:xfrm>
      </xdr:grpSpPr>
      <xdr:sp macro="" textlink="">
        <xdr:nvSpPr>
          <xdr:cNvPr id="37" name="TextBox 89"/>
          <xdr:cNvSpPr txBox="1"/>
        </xdr:nvSpPr>
        <xdr:spPr>
          <a:xfrm>
            <a:off x="4926734" y="945078"/>
            <a:ext cx="288000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de-AT" sz="1200">
                <a:latin typeface="Arial" panose="020B0604020202020204" pitchFamily="34" charset="0"/>
                <a:cs typeface="Arial" panose="020B0604020202020204" pitchFamily="34" charset="0"/>
              </a:rPr>
              <a:t>0</a:t>
            </a:r>
            <a:endParaRPr lang="en-US" sz="12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8" name="TextBox 90"/>
          <xdr:cNvSpPr txBox="1"/>
        </xdr:nvSpPr>
        <xdr:spPr>
          <a:xfrm>
            <a:off x="5137071" y="935553"/>
            <a:ext cx="619672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de-AT" sz="1200" b="1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2.5</a:t>
            </a:r>
            <a:endParaRPr lang="en-US" sz="1200" b="1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9" name="TextBox 91"/>
          <xdr:cNvSpPr txBox="1"/>
        </xdr:nvSpPr>
        <xdr:spPr>
          <a:xfrm>
            <a:off x="5672789" y="945078"/>
            <a:ext cx="269626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de-AT" sz="1200" b="1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5</a:t>
            </a:r>
            <a:endParaRPr lang="en-US" sz="1200" b="1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40" name="Straight Connector 92">
            <a:extLst>
              <a:ext uri="{FF2B5EF4-FFF2-40B4-BE49-F238E27FC236}">
                <a16:creationId xmlns:a16="http://schemas.microsoft.com/office/drawing/2014/main" id="{C40B212C-2E19-42BB-832E-0B6235AD6911}"/>
              </a:ext>
            </a:extLst>
          </xdr:cNvPr>
          <xdr:cNvCxnSpPr>
            <a:cxnSpLocks/>
          </xdr:cNvCxnSpPr>
        </xdr:nvCxnSpPr>
        <xdr:spPr>
          <a:xfrm>
            <a:off x="4887594" y="941295"/>
            <a:ext cx="1793631" cy="0"/>
          </a:xfrm>
          <a:prstGeom prst="line">
            <a:avLst/>
          </a:prstGeom>
          <a:noFill/>
          <a:ln w="1270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1" name="TextBox 93">
            <a:extLst>
              <a:ext uri="{FF2B5EF4-FFF2-40B4-BE49-F238E27FC236}">
                <a16:creationId xmlns:a16="http://schemas.microsoft.com/office/drawing/2014/main" id="{09C8D28B-B70E-47A2-AD35-881EC2A60780}"/>
              </a:ext>
            </a:extLst>
          </xdr:cNvPr>
          <xdr:cNvSpPr txBox="1"/>
        </xdr:nvSpPr>
        <xdr:spPr>
          <a:xfrm>
            <a:off x="4887592" y="664295"/>
            <a:ext cx="1793631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9144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en-US" sz="1200"/>
              <a:t>nucleus</a:t>
            </a:r>
          </a:p>
        </xdr:txBody>
      </xdr:sp>
    </xdr:grpSp>
    <xdr:clientData/>
  </xdr:twoCellAnchor>
  <xdr:twoCellAnchor>
    <xdr:from>
      <xdr:col>9</xdr:col>
      <xdr:colOff>658128</xdr:colOff>
      <xdr:row>3</xdr:row>
      <xdr:rowOff>172224</xdr:rowOff>
    </xdr:from>
    <xdr:to>
      <xdr:col>12</xdr:col>
      <xdr:colOff>203078</xdr:colOff>
      <xdr:row>5</xdr:row>
      <xdr:rowOff>68223</xdr:rowOff>
    </xdr:to>
    <xdr:sp macro="" textlink="">
      <xdr:nvSpPr>
        <xdr:cNvPr id="42" name="TextBox 96">
          <a:extLst>
            <a:ext uri="{FF2B5EF4-FFF2-40B4-BE49-F238E27FC236}">
              <a16:creationId xmlns:a16="http://schemas.microsoft.com/office/drawing/2014/main" id="{56B46DC6-7535-4D65-8759-71551763ADB9}"/>
            </a:ext>
          </a:extLst>
        </xdr:cNvPr>
        <xdr:cNvSpPr txBox="1"/>
      </xdr:nvSpPr>
      <xdr:spPr>
        <a:xfrm>
          <a:off x="7516128" y="743724"/>
          <a:ext cx="1830950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de-DE" sz="1200" b="1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IQDMA</a:t>
          </a:r>
          <a:r>
            <a:rPr lang="de-DE" sz="1200" b="1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200">
              <a:latin typeface="Arial" panose="020B0604020202020204" pitchFamily="34" charset="0"/>
              <a:cs typeface="Arial" panose="020B0604020202020204" pitchFamily="34" charset="0"/>
            </a:rPr>
            <a:t>[µM, 24]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338133</xdr:colOff>
      <xdr:row>4</xdr:row>
      <xdr:rowOff>159686</xdr:rowOff>
    </xdr:from>
    <xdr:to>
      <xdr:col>2</xdr:col>
      <xdr:colOff>196816</xdr:colOff>
      <xdr:row>6</xdr:row>
      <xdr:rowOff>55685</xdr:rowOff>
    </xdr:to>
    <xdr:sp macro="" textlink="">
      <xdr:nvSpPr>
        <xdr:cNvPr id="43" name="TextBox 97"/>
        <xdr:cNvSpPr txBox="1"/>
      </xdr:nvSpPr>
      <xdr:spPr>
        <a:xfrm>
          <a:off x="1100133" y="921686"/>
          <a:ext cx="62068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pPr algn="r"/>
          <a:r>
            <a:rPr lang="en-US" sz="1200"/>
            <a:t>170 kD</a:t>
          </a:r>
        </a:p>
      </xdr:txBody>
    </xdr:sp>
    <xdr:clientData/>
  </xdr:twoCellAnchor>
  <xdr:twoCellAnchor>
    <xdr:from>
      <xdr:col>1</xdr:col>
      <xdr:colOff>338133</xdr:colOff>
      <xdr:row>6</xdr:row>
      <xdr:rowOff>1204</xdr:rowOff>
    </xdr:from>
    <xdr:to>
      <xdr:col>2</xdr:col>
      <xdr:colOff>196816</xdr:colOff>
      <xdr:row>7</xdr:row>
      <xdr:rowOff>87703</xdr:rowOff>
    </xdr:to>
    <xdr:sp macro="" textlink="">
      <xdr:nvSpPr>
        <xdr:cNvPr id="44" name="TextBox 98"/>
        <xdr:cNvSpPr txBox="1"/>
      </xdr:nvSpPr>
      <xdr:spPr>
        <a:xfrm>
          <a:off x="1100133" y="1144204"/>
          <a:ext cx="62068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pPr algn="r"/>
          <a:r>
            <a:rPr lang="en-US" sz="1200"/>
            <a:t>130 kD</a:t>
          </a:r>
        </a:p>
      </xdr:txBody>
    </xdr:sp>
    <xdr:clientData/>
  </xdr:twoCellAnchor>
  <xdr:twoCellAnchor>
    <xdr:from>
      <xdr:col>1</xdr:col>
      <xdr:colOff>338133</xdr:colOff>
      <xdr:row>7</xdr:row>
      <xdr:rowOff>78950</xdr:rowOff>
    </xdr:from>
    <xdr:to>
      <xdr:col>2</xdr:col>
      <xdr:colOff>196816</xdr:colOff>
      <xdr:row>8</xdr:row>
      <xdr:rowOff>165449</xdr:rowOff>
    </xdr:to>
    <xdr:sp macro="" textlink="">
      <xdr:nvSpPr>
        <xdr:cNvPr id="45" name="TextBox 99"/>
        <xdr:cNvSpPr txBox="1"/>
      </xdr:nvSpPr>
      <xdr:spPr>
        <a:xfrm>
          <a:off x="1100133" y="1412450"/>
          <a:ext cx="62068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pPr algn="r"/>
          <a:r>
            <a:rPr lang="en-US" sz="1200"/>
            <a:t>100 kD</a:t>
          </a:r>
        </a:p>
      </xdr:txBody>
    </xdr:sp>
    <xdr:clientData/>
  </xdr:twoCellAnchor>
  <xdr:twoCellAnchor>
    <xdr:from>
      <xdr:col>1</xdr:col>
      <xdr:colOff>416680</xdr:colOff>
      <xdr:row>8</xdr:row>
      <xdr:rowOff>78868</xdr:rowOff>
    </xdr:from>
    <xdr:to>
      <xdr:col>2</xdr:col>
      <xdr:colOff>196816</xdr:colOff>
      <xdr:row>9</xdr:row>
      <xdr:rowOff>165367</xdr:rowOff>
    </xdr:to>
    <xdr:sp macro="" textlink="">
      <xdr:nvSpPr>
        <xdr:cNvPr id="46" name="TextBox 100"/>
        <xdr:cNvSpPr txBox="1"/>
      </xdr:nvSpPr>
      <xdr:spPr>
        <a:xfrm>
          <a:off x="1178680" y="1602868"/>
          <a:ext cx="54213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pPr algn="r"/>
          <a:r>
            <a:rPr lang="en-US" sz="1200"/>
            <a:t>70 kD</a:t>
          </a:r>
        </a:p>
      </xdr:txBody>
    </xdr:sp>
    <xdr:clientData/>
  </xdr:twoCellAnchor>
  <xdr:twoCellAnchor>
    <xdr:from>
      <xdr:col>1</xdr:col>
      <xdr:colOff>416680</xdr:colOff>
      <xdr:row>9</xdr:row>
      <xdr:rowOff>118633</xdr:rowOff>
    </xdr:from>
    <xdr:to>
      <xdr:col>2</xdr:col>
      <xdr:colOff>196816</xdr:colOff>
      <xdr:row>11</xdr:row>
      <xdr:rowOff>14632</xdr:rowOff>
    </xdr:to>
    <xdr:sp macro="" textlink="">
      <xdr:nvSpPr>
        <xdr:cNvPr id="47" name="TextBox 101"/>
        <xdr:cNvSpPr txBox="1"/>
      </xdr:nvSpPr>
      <xdr:spPr>
        <a:xfrm>
          <a:off x="1178680" y="1833133"/>
          <a:ext cx="54213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pPr algn="r"/>
          <a:r>
            <a:rPr lang="en-US" sz="1200"/>
            <a:t>55 kD</a:t>
          </a:r>
        </a:p>
      </xdr:txBody>
    </xdr:sp>
    <xdr:clientData/>
  </xdr:twoCellAnchor>
  <xdr:twoCellAnchor>
    <xdr:from>
      <xdr:col>1</xdr:col>
      <xdr:colOff>416680</xdr:colOff>
      <xdr:row>11</xdr:row>
      <xdr:rowOff>33869</xdr:rowOff>
    </xdr:from>
    <xdr:to>
      <xdr:col>2</xdr:col>
      <xdr:colOff>196816</xdr:colOff>
      <xdr:row>12</xdr:row>
      <xdr:rowOff>120368</xdr:rowOff>
    </xdr:to>
    <xdr:sp macro="" textlink="">
      <xdr:nvSpPr>
        <xdr:cNvPr id="48" name="TextBox 102"/>
        <xdr:cNvSpPr txBox="1"/>
      </xdr:nvSpPr>
      <xdr:spPr>
        <a:xfrm>
          <a:off x="1178680" y="2129369"/>
          <a:ext cx="54213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pPr algn="r"/>
          <a:r>
            <a:rPr lang="en-US" sz="1200"/>
            <a:t>40 kD</a:t>
          </a:r>
        </a:p>
      </xdr:txBody>
    </xdr:sp>
    <xdr:clientData/>
  </xdr:twoCellAnchor>
  <xdr:twoCellAnchor>
    <xdr:from>
      <xdr:col>1</xdr:col>
      <xdr:colOff>333375</xdr:colOff>
      <xdr:row>13</xdr:row>
      <xdr:rowOff>109248</xdr:rowOff>
    </xdr:from>
    <xdr:to>
      <xdr:col>2</xdr:col>
      <xdr:colOff>192058</xdr:colOff>
      <xdr:row>15</xdr:row>
      <xdr:rowOff>5247</xdr:rowOff>
    </xdr:to>
    <xdr:sp macro="" textlink="">
      <xdr:nvSpPr>
        <xdr:cNvPr id="49" name="TextBox 109"/>
        <xdr:cNvSpPr txBox="1"/>
      </xdr:nvSpPr>
      <xdr:spPr>
        <a:xfrm>
          <a:off x="1095375" y="2585748"/>
          <a:ext cx="62068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pPr algn="r"/>
          <a:r>
            <a:rPr lang="en-US" sz="1200"/>
            <a:t>170 kD</a:t>
          </a:r>
        </a:p>
      </xdr:txBody>
    </xdr:sp>
    <xdr:clientData/>
  </xdr:twoCellAnchor>
  <xdr:twoCellAnchor>
    <xdr:from>
      <xdr:col>1</xdr:col>
      <xdr:colOff>333375</xdr:colOff>
      <xdr:row>14</xdr:row>
      <xdr:rowOff>141266</xdr:rowOff>
    </xdr:from>
    <xdr:to>
      <xdr:col>2</xdr:col>
      <xdr:colOff>192058</xdr:colOff>
      <xdr:row>16</xdr:row>
      <xdr:rowOff>37265</xdr:rowOff>
    </xdr:to>
    <xdr:sp macro="" textlink="">
      <xdr:nvSpPr>
        <xdr:cNvPr id="50" name="TextBox 110"/>
        <xdr:cNvSpPr txBox="1"/>
      </xdr:nvSpPr>
      <xdr:spPr>
        <a:xfrm>
          <a:off x="1095375" y="2808266"/>
          <a:ext cx="62068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pPr algn="r"/>
          <a:r>
            <a:rPr lang="en-US" sz="1200"/>
            <a:t>130 kD</a:t>
          </a:r>
        </a:p>
      </xdr:txBody>
    </xdr:sp>
    <xdr:clientData/>
  </xdr:twoCellAnchor>
  <xdr:twoCellAnchor>
    <xdr:from>
      <xdr:col>1</xdr:col>
      <xdr:colOff>333375</xdr:colOff>
      <xdr:row>16</xdr:row>
      <xdr:rowOff>28512</xdr:rowOff>
    </xdr:from>
    <xdr:to>
      <xdr:col>2</xdr:col>
      <xdr:colOff>192058</xdr:colOff>
      <xdr:row>17</xdr:row>
      <xdr:rowOff>115011</xdr:rowOff>
    </xdr:to>
    <xdr:sp macro="" textlink="">
      <xdr:nvSpPr>
        <xdr:cNvPr id="51" name="TextBox 111"/>
        <xdr:cNvSpPr txBox="1"/>
      </xdr:nvSpPr>
      <xdr:spPr>
        <a:xfrm>
          <a:off x="1095375" y="3076512"/>
          <a:ext cx="620683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pPr algn="r"/>
          <a:r>
            <a:rPr lang="en-US" sz="1200"/>
            <a:t>100 kD</a:t>
          </a:r>
        </a:p>
      </xdr:txBody>
    </xdr:sp>
    <xdr:clientData/>
  </xdr:twoCellAnchor>
  <xdr:twoCellAnchor>
    <xdr:from>
      <xdr:col>1</xdr:col>
      <xdr:colOff>411922</xdr:colOff>
      <xdr:row>17</xdr:row>
      <xdr:rowOff>28430</xdr:rowOff>
    </xdr:from>
    <xdr:to>
      <xdr:col>2</xdr:col>
      <xdr:colOff>192058</xdr:colOff>
      <xdr:row>18</xdr:row>
      <xdr:rowOff>114929</xdr:rowOff>
    </xdr:to>
    <xdr:sp macro="" textlink="">
      <xdr:nvSpPr>
        <xdr:cNvPr id="52" name="TextBox 112"/>
        <xdr:cNvSpPr txBox="1"/>
      </xdr:nvSpPr>
      <xdr:spPr>
        <a:xfrm>
          <a:off x="1173922" y="3266930"/>
          <a:ext cx="54213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pPr algn="r"/>
          <a:r>
            <a:rPr lang="en-US" sz="1200"/>
            <a:t>70 kD</a:t>
          </a:r>
        </a:p>
      </xdr:txBody>
    </xdr:sp>
    <xdr:clientData/>
  </xdr:twoCellAnchor>
  <xdr:twoCellAnchor>
    <xdr:from>
      <xdr:col>1</xdr:col>
      <xdr:colOff>411922</xdr:colOff>
      <xdr:row>18</xdr:row>
      <xdr:rowOff>165472</xdr:rowOff>
    </xdr:from>
    <xdr:to>
      <xdr:col>2</xdr:col>
      <xdr:colOff>192058</xdr:colOff>
      <xdr:row>20</xdr:row>
      <xdr:rowOff>61471</xdr:rowOff>
    </xdr:to>
    <xdr:sp macro="" textlink="">
      <xdr:nvSpPr>
        <xdr:cNvPr id="53" name="TextBox 113"/>
        <xdr:cNvSpPr txBox="1"/>
      </xdr:nvSpPr>
      <xdr:spPr>
        <a:xfrm>
          <a:off x="1173922" y="3594472"/>
          <a:ext cx="54213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pPr algn="r"/>
          <a:r>
            <a:rPr lang="en-US" sz="1200"/>
            <a:t>55 kD</a:t>
          </a:r>
        </a:p>
      </xdr:txBody>
    </xdr:sp>
    <xdr:clientData/>
  </xdr:twoCellAnchor>
  <xdr:twoCellAnchor>
    <xdr:from>
      <xdr:col>1</xdr:col>
      <xdr:colOff>411922</xdr:colOff>
      <xdr:row>20</xdr:row>
      <xdr:rowOff>80708</xdr:rowOff>
    </xdr:from>
    <xdr:to>
      <xdr:col>2</xdr:col>
      <xdr:colOff>192058</xdr:colOff>
      <xdr:row>21</xdr:row>
      <xdr:rowOff>167207</xdr:rowOff>
    </xdr:to>
    <xdr:sp macro="" textlink="">
      <xdr:nvSpPr>
        <xdr:cNvPr id="54" name="TextBox 114"/>
        <xdr:cNvSpPr txBox="1"/>
      </xdr:nvSpPr>
      <xdr:spPr>
        <a:xfrm>
          <a:off x="1173922" y="3890708"/>
          <a:ext cx="542136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pPr algn="r"/>
          <a:r>
            <a:rPr lang="en-US" sz="1200"/>
            <a:t>40 kD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T26"/>
  <sheetViews>
    <sheetView zoomScaleNormal="100" workbookViewId="0">
      <selection activeCell="L13" sqref="L13"/>
    </sheetView>
  </sheetViews>
  <sheetFormatPr baseColWidth="10" defaultRowHeight="15" x14ac:dyDescent="0.25"/>
  <cols>
    <col min="19" max="19" width="16.140625" customWidth="1"/>
    <col min="20" max="20" width="14.140625" customWidth="1"/>
  </cols>
  <sheetData>
    <row r="4" spans="14:20" ht="15.75" thickBot="1" x14ac:dyDescent="0.3"/>
    <row r="5" spans="14:20" ht="15.75" x14ac:dyDescent="0.25">
      <c r="P5" s="57" t="s">
        <v>13</v>
      </c>
      <c r="Q5" s="58"/>
      <c r="R5" s="59"/>
    </row>
    <row r="6" spans="14:20" x14ac:dyDescent="0.25">
      <c r="O6" s="1" t="s">
        <v>12</v>
      </c>
      <c r="P6" s="13" t="s">
        <v>11</v>
      </c>
      <c r="Q6" s="12" t="s">
        <v>9</v>
      </c>
      <c r="R6" s="11" t="s">
        <v>8</v>
      </c>
      <c r="S6" s="10" t="s">
        <v>7</v>
      </c>
      <c r="T6" s="10" t="s">
        <v>6</v>
      </c>
    </row>
    <row r="7" spans="14:20" x14ac:dyDescent="0.25">
      <c r="N7" s="60" t="s">
        <v>5</v>
      </c>
      <c r="O7" s="5" t="s">
        <v>3</v>
      </c>
      <c r="P7" s="8">
        <v>40500</v>
      </c>
      <c r="Q7" s="7">
        <v>603000</v>
      </c>
      <c r="R7" s="9"/>
      <c r="S7" s="1">
        <f>P7/Q7</f>
        <v>6.7164179104477612E-2</v>
      </c>
      <c r="T7" s="1">
        <f>S7/$S$7</f>
        <v>1</v>
      </c>
    </row>
    <row r="8" spans="14:20" x14ac:dyDescent="0.25">
      <c r="N8" s="60"/>
      <c r="O8" s="5" t="s">
        <v>2</v>
      </c>
      <c r="P8" s="8">
        <v>35900</v>
      </c>
      <c r="Q8" s="7">
        <v>489000</v>
      </c>
      <c r="R8" s="9"/>
      <c r="S8" s="1">
        <f>P8/Q8</f>
        <v>7.341513292433538E-2</v>
      </c>
      <c r="T8" s="1">
        <f>S8/$S$7</f>
        <v>1.093069756873438</v>
      </c>
    </row>
    <row r="9" spans="14:20" x14ac:dyDescent="0.25">
      <c r="N9" s="60"/>
      <c r="O9" s="5" t="s">
        <v>1</v>
      </c>
      <c r="P9" s="8">
        <v>27200</v>
      </c>
      <c r="Q9" s="7">
        <v>327000</v>
      </c>
      <c r="R9" s="9"/>
      <c r="S9" s="1">
        <f>P9/Q9</f>
        <v>8.3180428134556575E-2</v>
      </c>
      <c r="T9" s="1">
        <f>S9/$S$7</f>
        <v>1.2384641522256201</v>
      </c>
    </row>
    <row r="10" spans="14:20" x14ac:dyDescent="0.25">
      <c r="N10" s="60" t="s">
        <v>4</v>
      </c>
      <c r="O10" s="5" t="s">
        <v>3</v>
      </c>
      <c r="P10" s="8">
        <v>10600</v>
      </c>
      <c r="Q10" s="7"/>
      <c r="R10" s="6">
        <v>683000</v>
      </c>
      <c r="S10" s="1">
        <f>P10/R10</f>
        <v>1.5519765739385067E-2</v>
      </c>
      <c r="T10" s="1">
        <f>S10/$S$10</f>
        <v>1</v>
      </c>
    </row>
    <row r="11" spans="14:20" x14ac:dyDescent="0.25">
      <c r="N11" s="60"/>
      <c r="O11" s="5" t="s">
        <v>2</v>
      </c>
      <c r="P11" s="8">
        <v>21100</v>
      </c>
      <c r="Q11" s="7"/>
      <c r="R11" s="6">
        <v>766000</v>
      </c>
      <c r="S11" s="1">
        <f>P11/R11</f>
        <v>2.7545691906005223E-2</v>
      </c>
      <c r="T11" s="1">
        <f>S11/$S$10</f>
        <v>1.7748780728114686</v>
      </c>
    </row>
    <row r="12" spans="14:20" x14ac:dyDescent="0.25">
      <c r="N12" s="60"/>
      <c r="O12" s="5" t="s">
        <v>1</v>
      </c>
      <c r="P12" s="8">
        <v>2100</v>
      </c>
      <c r="Q12" s="7"/>
      <c r="R12" s="6">
        <v>329000</v>
      </c>
      <c r="S12" s="1">
        <f>P12/R12</f>
        <v>6.382978723404255E-3</v>
      </c>
      <c r="T12" s="1">
        <f>S12/$S$10</f>
        <v>0.41128061019670809</v>
      </c>
    </row>
    <row r="13" spans="14:20" x14ac:dyDescent="0.25">
      <c r="O13" s="5"/>
      <c r="P13" s="15"/>
      <c r="Q13" s="14"/>
      <c r="R13" s="9"/>
      <c r="S13" s="1"/>
      <c r="T13" s="1"/>
    </row>
    <row r="14" spans="14:20" x14ac:dyDescent="0.25">
      <c r="O14" s="5"/>
      <c r="P14" s="13" t="s">
        <v>10</v>
      </c>
      <c r="Q14" s="12" t="s">
        <v>9</v>
      </c>
      <c r="R14" s="11" t="s">
        <v>8</v>
      </c>
      <c r="S14" s="10" t="s">
        <v>7</v>
      </c>
      <c r="T14" s="10" t="s">
        <v>6</v>
      </c>
    </row>
    <row r="15" spans="14:20" x14ac:dyDescent="0.25">
      <c r="N15" s="60" t="s">
        <v>5</v>
      </c>
      <c r="O15" s="5" t="s">
        <v>3</v>
      </c>
      <c r="P15" s="8">
        <v>7080</v>
      </c>
      <c r="Q15" s="7">
        <v>603000</v>
      </c>
      <c r="R15" s="9"/>
      <c r="S15" s="1">
        <f>P15/Q15</f>
        <v>1.1741293532338309E-2</v>
      </c>
      <c r="T15" s="1">
        <f>S15/$S$15</f>
        <v>1</v>
      </c>
    </row>
    <row r="16" spans="14:20" x14ac:dyDescent="0.25">
      <c r="N16" s="60"/>
      <c r="O16" s="5" t="s">
        <v>2</v>
      </c>
      <c r="P16" s="8">
        <v>5910</v>
      </c>
      <c r="Q16" s="7">
        <v>489000</v>
      </c>
      <c r="R16" s="9"/>
      <c r="S16" s="1">
        <f>P16/Q16</f>
        <v>1.2085889570552148E-2</v>
      </c>
      <c r="T16" s="1">
        <f>S16/$S$15</f>
        <v>1.0293490693563481</v>
      </c>
    </row>
    <row r="17" spans="3:20" x14ac:dyDescent="0.25">
      <c r="N17" s="60"/>
      <c r="O17" s="5" t="s">
        <v>1</v>
      </c>
      <c r="P17" s="8">
        <v>4850</v>
      </c>
      <c r="Q17" s="7">
        <v>327000</v>
      </c>
      <c r="R17" s="9"/>
      <c r="S17" s="1">
        <f>P17/Q17</f>
        <v>1.4831804281345565E-2</v>
      </c>
      <c r="T17" s="1">
        <f>S17/$S$15</f>
        <v>1.2632172290468044</v>
      </c>
    </row>
    <row r="18" spans="3:20" x14ac:dyDescent="0.25">
      <c r="N18" s="60" t="s">
        <v>4</v>
      </c>
      <c r="O18" s="5" t="s">
        <v>3</v>
      </c>
      <c r="P18" s="8">
        <v>6840</v>
      </c>
      <c r="Q18" s="7"/>
      <c r="R18" s="6">
        <v>683000</v>
      </c>
      <c r="S18" s="1">
        <f>P18/R18</f>
        <v>1.0014641288433383E-2</v>
      </c>
      <c r="T18" s="1">
        <f>S18/$S$18</f>
        <v>1</v>
      </c>
    </row>
    <row r="19" spans="3:20" x14ac:dyDescent="0.25">
      <c r="N19" s="60"/>
      <c r="O19" s="5" t="s">
        <v>2</v>
      </c>
      <c r="P19" s="8">
        <v>8580</v>
      </c>
      <c r="Q19" s="7"/>
      <c r="R19" s="6">
        <v>766000</v>
      </c>
      <c r="S19" s="1">
        <f>P19/R19</f>
        <v>1.1201044386422977E-2</v>
      </c>
      <c r="T19" s="1">
        <f>S19/$S$18</f>
        <v>1.1184668590536393</v>
      </c>
    </row>
    <row r="20" spans="3:20" ht="15.75" thickBot="1" x14ac:dyDescent="0.3">
      <c r="N20" s="60"/>
      <c r="O20" s="5" t="s">
        <v>1</v>
      </c>
      <c r="P20" s="4">
        <v>1540</v>
      </c>
      <c r="Q20" s="3"/>
      <c r="R20" s="2">
        <v>329000</v>
      </c>
      <c r="S20" s="1">
        <f>P20/R20</f>
        <v>4.6808510638297876E-3</v>
      </c>
      <c r="T20" s="1">
        <f>S20/$S$18</f>
        <v>0.46740077143212644</v>
      </c>
    </row>
    <row r="26" spans="3:20" x14ac:dyDescent="0.25">
      <c r="C26" t="s">
        <v>0</v>
      </c>
    </row>
  </sheetData>
  <mergeCells count="5">
    <mergeCell ref="P5:R5"/>
    <mergeCell ref="N7:N9"/>
    <mergeCell ref="N10:N12"/>
    <mergeCell ref="N15:N17"/>
    <mergeCell ref="N18:N20"/>
  </mergeCells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2"/>
  <sheetViews>
    <sheetView tabSelected="1" zoomScale="60" zoomScaleNormal="60" workbookViewId="0">
      <selection activeCell="F17" sqref="F17"/>
    </sheetView>
  </sheetViews>
  <sheetFormatPr baseColWidth="10" defaultRowHeight="15" x14ac:dyDescent="0.25"/>
  <cols>
    <col min="1" max="1" width="24" customWidth="1"/>
    <col min="7" max="7" width="24.42578125" customWidth="1"/>
    <col min="13" max="13" width="23.85546875" customWidth="1"/>
    <col min="19" max="19" width="22.85546875" customWidth="1"/>
    <col min="25" max="25" width="22.28515625" customWidth="1"/>
    <col min="31" max="31" width="22.85546875" customWidth="1"/>
  </cols>
  <sheetData>
    <row r="1" spans="1:35" ht="15.75" thickBot="1" x14ac:dyDescent="0.3">
      <c r="C1" s="10" t="s">
        <v>28</v>
      </c>
      <c r="I1" s="10" t="s">
        <v>27</v>
      </c>
      <c r="O1" s="10" t="s">
        <v>26</v>
      </c>
      <c r="U1" s="10" t="s">
        <v>25</v>
      </c>
      <c r="AA1" s="10" t="s">
        <v>24</v>
      </c>
      <c r="AG1" s="10" t="s">
        <v>23</v>
      </c>
    </row>
    <row r="2" spans="1:35" ht="15.75" thickBot="1" x14ac:dyDescent="0.3">
      <c r="A2" s="47">
        <v>15062020</v>
      </c>
      <c r="B2" s="46">
        <v>1</v>
      </c>
      <c r="C2" s="45">
        <v>2</v>
      </c>
      <c r="D2" s="44">
        <v>3</v>
      </c>
      <c r="E2" s="43" t="s">
        <v>18</v>
      </c>
      <c r="G2" s="47">
        <v>22072020</v>
      </c>
      <c r="H2" s="46">
        <v>1</v>
      </c>
      <c r="I2" s="45">
        <v>2</v>
      </c>
      <c r="J2" s="44">
        <v>3</v>
      </c>
      <c r="K2" s="43" t="s">
        <v>18</v>
      </c>
      <c r="M2" s="47">
        <v>22072020</v>
      </c>
      <c r="N2" s="46">
        <v>1</v>
      </c>
      <c r="O2" s="45">
        <v>2</v>
      </c>
      <c r="P2" s="44">
        <v>3</v>
      </c>
      <c r="Q2" s="43" t="s">
        <v>18</v>
      </c>
      <c r="S2" s="48" t="s">
        <v>45</v>
      </c>
      <c r="T2" s="46">
        <v>1</v>
      </c>
      <c r="U2" s="45">
        <v>2</v>
      </c>
      <c r="V2" s="44">
        <v>3</v>
      </c>
      <c r="W2" s="43" t="s">
        <v>18</v>
      </c>
      <c r="Y2" s="47">
        <v>15062020</v>
      </c>
      <c r="Z2" s="46">
        <v>1</v>
      </c>
      <c r="AA2" s="45">
        <v>2</v>
      </c>
      <c r="AB2" s="44">
        <v>3</v>
      </c>
      <c r="AC2" s="43" t="s">
        <v>18</v>
      </c>
      <c r="AE2" s="47">
        <v>22072020</v>
      </c>
      <c r="AF2" s="46">
        <v>1</v>
      </c>
      <c r="AG2" s="45">
        <v>2</v>
      </c>
      <c r="AH2" s="44">
        <v>3</v>
      </c>
      <c r="AI2" s="43" t="s">
        <v>18</v>
      </c>
    </row>
    <row r="3" spans="1:35" ht="15.75" thickBot="1" x14ac:dyDescent="0.3">
      <c r="A3" s="42" t="s">
        <v>17</v>
      </c>
      <c r="B3" s="41">
        <v>3979.6132191761999</v>
      </c>
      <c r="C3" s="40">
        <v>3989.5660665727801</v>
      </c>
      <c r="D3" s="39">
        <v>4018.32621699332</v>
      </c>
      <c r="E3" s="23">
        <f>(B3+C3+D3)/3</f>
        <v>3995.8351675807667</v>
      </c>
      <c r="G3" s="42" t="s">
        <v>17</v>
      </c>
      <c r="H3" s="41">
        <v>3789.7950776778998</v>
      </c>
      <c r="I3" s="40">
        <v>3807.66206633416</v>
      </c>
      <c r="J3" s="39">
        <v>3788.6581867778</v>
      </c>
      <c r="K3" s="23">
        <f>(H3+I3+J3)/3</f>
        <v>3795.3717769299533</v>
      </c>
      <c r="M3" s="42" t="s">
        <v>17</v>
      </c>
      <c r="N3" s="41">
        <v>3877.48351447205</v>
      </c>
      <c r="O3" s="40">
        <v>3946.9744351315499</v>
      </c>
      <c r="P3" s="39">
        <v>3973.7341833922501</v>
      </c>
      <c r="Q3" s="23">
        <f>(N3+O3+P3)/3</f>
        <v>3932.7307109986164</v>
      </c>
      <c r="S3" s="42" t="s">
        <v>17</v>
      </c>
      <c r="T3" s="41">
        <v>7807.9558995363204</v>
      </c>
      <c r="U3" s="40">
        <v>8146.5130603944099</v>
      </c>
      <c r="V3" s="39">
        <v>7998.3193031642104</v>
      </c>
      <c r="W3" s="23">
        <f>(T3+U3+V3)/3</f>
        <v>7984.2627543649805</v>
      </c>
      <c r="Y3" s="42" t="s">
        <v>17</v>
      </c>
      <c r="Z3" s="41">
        <v>3977.6854842623002</v>
      </c>
      <c r="AA3" s="40">
        <v>3999.4481051388698</v>
      </c>
      <c r="AB3" s="39">
        <v>4021.5879575571598</v>
      </c>
      <c r="AC3" s="23">
        <f>(Z3+AA3+AB3)/3</f>
        <v>3999.5738489861101</v>
      </c>
      <c r="AE3" s="42" t="s">
        <v>17</v>
      </c>
      <c r="AF3" s="41">
        <v>3910.5008777071598</v>
      </c>
      <c r="AG3" s="40">
        <v>3971.44256854778</v>
      </c>
      <c r="AH3" s="39">
        <v>4068.9747492736601</v>
      </c>
      <c r="AI3" s="23">
        <f>(AF3+AG3+AH3)/3</f>
        <v>3983.6393985095333</v>
      </c>
    </row>
    <row r="4" spans="1:35" s="29" customFormat="1" ht="15.75" thickBot="1" x14ac:dyDescent="0.3">
      <c r="A4" s="33" t="s">
        <v>16</v>
      </c>
      <c r="B4" s="32">
        <v>7401.3656918094603</v>
      </c>
      <c r="C4" s="31">
        <v>7473.4465869968499</v>
      </c>
      <c r="D4" s="30">
        <v>7687.2699754367104</v>
      </c>
      <c r="E4" s="23">
        <f>(B4+C4+D4)/3</f>
        <v>7520.6940847476735</v>
      </c>
      <c r="G4" s="33" t="s">
        <v>16</v>
      </c>
      <c r="H4" s="32">
        <v>8898.0910346057808</v>
      </c>
      <c r="I4" s="31">
        <v>8085.6187865906904</v>
      </c>
      <c r="J4" s="30">
        <v>9178.4861330310905</v>
      </c>
      <c r="K4" s="23">
        <f>(H4+I4+J4)/3</f>
        <v>8720.7319847425188</v>
      </c>
      <c r="M4" s="33" t="s">
        <v>16</v>
      </c>
      <c r="N4" s="32">
        <v>12086.3316701444</v>
      </c>
      <c r="O4" s="31">
        <v>11698.161391543999</v>
      </c>
      <c r="P4" s="30">
        <v>13515.2282967398</v>
      </c>
      <c r="Q4" s="23">
        <f>(N4+O4+P4)/3</f>
        <v>12433.240452809399</v>
      </c>
      <c r="S4" s="33" t="s">
        <v>16</v>
      </c>
      <c r="T4" s="32">
        <v>13129.8066587188</v>
      </c>
      <c r="U4" s="31">
        <v>14062.5453467755</v>
      </c>
      <c r="V4" s="30">
        <v>13883.0374680737</v>
      </c>
      <c r="W4" s="23">
        <f>(T4+U4+V4)/3</f>
        <v>13691.796491189334</v>
      </c>
      <c r="Y4" s="33" t="s">
        <v>16</v>
      </c>
      <c r="Z4" s="32">
        <v>4492.9693438224003</v>
      </c>
      <c r="AA4" s="31">
        <v>4511.1616220732303</v>
      </c>
      <c r="AB4" s="30">
        <v>4471.76495672905</v>
      </c>
      <c r="AC4" s="23">
        <f>(Z4+AA4+AB4)/3</f>
        <v>4491.9653075415599</v>
      </c>
      <c r="AE4" s="33" t="s">
        <v>16</v>
      </c>
      <c r="AF4" s="32">
        <v>8476.7127697614105</v>
      </c>
      <c r="AG4" s="31">
        <v>8734.8289678365309</v>
      </c>
      <c r="AH4" s="30">
        <v>8614.0913798604306</v>
      </c>
      <c r="AI4" s="23">
        <f>(AF4+AG4+AH4)/3</f>
        <v>8608.5443724861234</v>
      </c>
    </row>
    <row r="5" spans="1:35" s="29" customFormat="1" ht="15.75" thickBot="1" x14ac:dyDescent="0.3">
      <c r="A5" s="33" t="s">
        <v>15</v>
      </c>
      <c r="B5" s="32">
        <v>5401.92911460491</v>
      </c>
      <c r="C5" s="31">
        <v>5412.8397704285298</v>
      </c>
      <c r="D5" s="30">
        <v>5302.2515919030102</v>
      </c>
      <c r="E5" s="23">
        <f>(B5+C5+D5)/3</f>
        <v>5372.3401589788164</v>
      </c>
      <c r="G5" s="33" t="s">
        <v>15</v>
      </c>
      <c r="H5" s="32">
        <v>3871.45206930225</v>
      </c>
      <c r="I5" s="31">
        <v>3958.1869742352001</v>
      </c>
      <c r="J5" s="30">
        <v>3960.01732093691</v>
      </c>
      <c r="K5" s="23">
        <f>(H5+I5+J5)/3</f>
        <v>3929.8854548247868</v>
      </c>
      <c r="M5" s="33" t="s">
        <v>15</v>
      </c>
      <c r="N5" s="32">
        <v>5371.42628921086</v>
      </c>
      <c r="O5" s="31">
        <v>5843.5749414400198</v>
      </c>
      <c r="P5" s="30">
        <v>5581.5533051427801</v>
      </c>
      <c r="Q5" s="23">
        <f>(N5+O5+P5)/3</f>
        <v>5598.8515119312206</v>
      </c>
      <c r="S5" s="33" t="s">
        <v>15</v>
      </c>
      <c r="T5" s="32">
        <v>10007.912912136801</v>
      </c>
      <c r="U5" s="31">
        <v>10476.982497352999</v>
      </c>
      <c r="V5" s="30">
        <v>10070.7706538697</v>
      </c>
      <c r="W5" s="23">
        <f>(T5+U5+V5)/3</f>
        <v>10185.222021119835</v>
      </c>
      <c r="Y5" s="33" t="s">
        <v>15</v>
      </c>
      <c r="Z5" s="32">
        <v>4381.5887515839304</v>
      </c>
      <c r="AA5" s="31">
        <v>4410.2842742064404</v>
      </c>
      <c r="AB5" s="30">
        <v>4412.9419732481701</v>
      </c>
      <c r="AC5" s="23">
        <f>(Z5+AA5+AB5)/3</f>
        <v>4401.6049996795127</v>
      </c>
      <c r="AE5" s="33" t="s">
        <v>15</v>
      </c>
      <c r="AF5" s="32">
        <v>4122.1121988571003</v>
      </c>
      <c r="AG5" s="31">
        <v>4180.1216917293004</v>
      </c>
      <c r="AH5" s="30">
        <v>4189.3552812505995</v>
      </c>
      <c r="AI5" s="23">
        <f>(AF5+AG5+AH5)/3</f>
        <v>4163.8630572789998</v>
      </c>
    </row>
    <row r="6" spans="1:35" s="29" customFormat="1" x14ac:dyDescent="0.25">
      <c r="A6" s="22" t="s">
        <v>44</v>
      </c>
      <c r="B6" s="61"/>
      <c r="C6" s="62"/>
      <c r="D6" s="61"/>
      <c r="E6" s="61"/>
      <c r="G6" s="22" t="s">
        <v>44</v>
      </c>
      <c r="H6" s="49"/>
      <c r="I6" s="50"/>
      <c r="J6" s="49"/>
      <c r="K6" s="49"/>
      <c r="M6" s="22" t="s">
        <v>44</v>
      </c>
      <c r="N6" s="61"/>
      <c r="O6" s="62"/>
      <c r="P6" s="61"/>
      <c r="Q6" s="61"/>
      <c r="S6" s="22" t="s">
        <v>44</v>
      </c>
      <c r="T6" s="49"/>
      <c r="U6" s="50"/>
      <c r="V6" s="49"/>
      <c r="W6" s="49"/>
      <c r="Y6" s="22" t="s">
        <v>44</v>
      </c>
      <c r="Z6" s="61"/>
      <c r="AA6" s="62"/>
      <c r="AB6" s="61"/>
      <c r="AC6" s="61"/>
      <c r="AE6" s="22" t="s">
        <v>44</v>
      </c>
      <c r="AF6" s="61"/>
      <c r="AG6" s="62"/>
      <c r="AH6" s="61"/>
      <c r="AI6" s="61"/>
    </row>
    <row r="7" spans="1:35" x14ac:dyDescent="0.25">
      <c r="A7" s="19">
        <v>100</v>
      </c>
      <c r="B7" s="21">
        <v>4008.0190120514098</v>
      </c>
      <c r="C7" s="21">
        <v>4018.73982254979</v>
      </c>
      <c r="D7" s="21">
        <v>3979.5566890438799</v>
      </c>
      <c r="E7" s="16">
        <f t="shared" ref="E7:E18" si="0">(C7+D7+B7)/3</f>
        <v>4002.1051745483601</v>
      </c>
      <c r="G7" s="19">
        <v>100</v>
      </c>
      <c r="H7" s="21">
        <v>3406.75000382187</v>
      </c>
      <c r="I7" s="21">
        <v>3744.4879434258401</v>
      </c>
      <c r="J7" s="21">
        <v>3818.0487557507699</v>
      </c>
      <c r="K7" s="16">
        <f t="shared" ref="K7:K18" si="1">(I7+J7+H7)/3</f>
        <v>3656.4289009994932</v>
      </c>
      <c r="M7" s="19">
        <v>100</v>
      </c>
      <c r="N7" s="21">
        <v>3861.9375013386498</v>
      </c>
      <c r="O7" s="21">
        <v>3891.32393122343</v>
      </c>
      <c r="P7" s="21">
        <v>3850.6236210755101</v>
      </c>
      <c r="Q7" s="16">
        <f t="shared" ref="Q7:Q18" si="2">(O7+P7+N7)/3</f>
        <v>3867.9616845458636</v>
      </c>
      <c r="S7" s="19">
        <v>50</v>
      </c>
      <c r="T7" s="21">
        <v>8252.5030427848505</v>
      </c>
      <c r="U7" s="21">
        <v>8257.6929250889698</v>
      </c>
      <c r="V7" s="21">
        <v>7723.8574415474104</v>
      </c>
      <c r="W7" s="16">
        <f t="shared" ref="W7:W18" si="3">(U7+V7+T7)/3</f>
        <v>8078.0178031404103</v>
      </c>
      <c r="Y7" s="19">
        <v>100</v>
      </c>
      <c r="Z7" s="21">
        <v>4159.17809233554</v>
      </c>
      <c r="AA7" s="21">
        <v>4161.7962398198297</v>
      </c>
      <c r="AB7" s="21">
        <v>4153.3188146313096</v>
      </c>
      <c r="AC7" s="16">
        <f t="shared" ref="AC7:AC18" si="4">(AA7+AB7+Z7)/3</f>
        <v>4158.0977155955597</v>
      </c>
      <c r="AE7" s="19">
        <v>100</v>
      </c>
      <c r="AF7" s="21">
        <v>3821.79995109637</v>
      </c>
      <c r="AG7" s="21">
        <v>3754.2356726162402</v>
      </c>
      <c r="AH7" s="21">
        <v>3768.5997007779201</v>
      </c>
      <c r="AI7" s="16">
        <f t="shared" ref="AI7:AI18" si="5">(AG7+AH7+AF7)/3</f>
        <v>3781.5451081635097</v>
      </c>
    </row>
    <row r="8" spans="1:35" x14ac:dyDescent="0.25">
      <c r="A8" s="19">
        <v>50</v>
      </c>
      <c r="B8" s="21">
        <v>3934.1909169650598</v>
      </c>
      <c r="C8" s="21">
        <v>3938.21684865208</v>
      </c>
      <c r="D8" s="21">
        <v>3883.5377673357598</v>
      </c>
      <c r="E8" s="20">
        <f t="shared" si="0"/>
        <v>3918.6485109843002</v>
      </c>
      <c r="G8" s="19">
        <v>50</v>
      </c>
      <c r="H8" s="21">
        <v>3752.0445511788898</v>
      </c>
      <c r="I8" s="21">
        <v>3760.05562483107</v>
      </c>
      <c r="J8" s="21">
        <v>3695.9700304999801</v>
      </c>
      <c r="K8" s="20">
        <f t="shared" si="1"/>
        <v>3736.0234021699798</v>
      </c>
      <c r="M8" s="19">
        <v>50</v>
      </c>
      <c r="N8" s="21">
        <v>3778.3331022927</v>
      </c>
      <c r="O8" s="21">
        <v>3821.4023404300901</v>
      </c>
      <c r="P8" s="21">
        <v>3737.1524993784001</v>
      </c>
      <c r="Q8" s="20">
        <f t="shared" si="2"/>
        <v>3778.9626473670633</v>
      </c>
      <c r="S8" s="19">
        <v>25</v>
      </c>
      <c r="T8" s="21">
        <v>8191.4440344094401</v>
      </c>
      <c r="U8" s="21">
        <v>8466.9268025538295</v>
      </c>
      <c r="V8" s="21">
        <v>7947.8240787729601</v>
      </c>
      <c r="W8" s="20">
        <f t="shared" si="3"/>
        <v>8202.0649719120756</v>
      </c>
      <c r="Y8" s="19">
        <v>50</v>
      </c>
      <c r="Z8" s="21">
        <v>4053.0016421720502</v>
      </c>
      <c r="AA8" s="21">
        <v>4024.19772704457</v>
      </c>
      <c r="AB8" s="21">
        <v>3946.96238604466</v>
      </c>
      <c r="AC8" s="20">
        <f t="shared" si="4"/>
        <v>4008.0539184204267</v>
      </c>
      <c r="AE8" s="19">
        <v>50</v>
      </c>
      <c r="AF8" s="21">
        <v>3701.7504719117301</v>
      </c>
      <c r="AG8" s="21">
        <v>3676.04831892117</v>
      </c>
      <c r="AH8" s="21">
        <v>3678.0901852469601</v>
      </c>
      <c r="AI8" s="20">
        <f t="shared" si="5"/>
        <v>3685.2963253599532</v>
      </c>
    </row>
    <row r="9" spans="1:35" x14ac:dyDescent="0.25">
      <c r="A9" s="19">
        <v>25</v>
      </c>
      <c r="B9" s="17">
        <v>3915.4134713921499</v>
      </c>
      <c r="C9" s="17">
        <v>3865.9067736522902</v>
      </c>
      <c r="D9" s="17">
        <v>3874.00379733608</v>
      </c>
      <c r="E9" s="20">
        <f t="shared" si="0"/>
        <v>3885.1080141268399</v>
      </c>
      <c r="G9" s="19">
        <v>25</v>
      </c>
      <c r="H9" s="17">
        <v>3606.1003661158102</v>
      </c>
      <c r="I9" s="17">
        <v>3573.1601546857701</v>
      </c>
      <c r="J9" s="17">
        <v>3559.1713932624698</v>
      </c>
      <c r="K9" s="20">
        <f t="shared" si="1"/>
        <v>3579.4773046880168</v>
      </c>
      <c r="M9" s="19">
        <v>25</v>
      </c>
      <c r="N9" s="17">
        <v>3689.5057600718701</v>
      </c>
      <c r="O9" s="17">
        <v>3700.8710767349698</v>
      </c>
      <c r="P9" s="17">
        <v>3687.3549565416502</v>
      </c>
      <c r="Q9" s="20">
        <f t="shared" si="2"/>
        <v>3692.5772644494969</v>
      </c>
      <c r="S9" s="19">
        <v>12.5</v>
      </c>
      <c r="T9" s="17">
        <v>8273.2544892555597</v>
      </c>
      <c r="U9" s="17">
        <v>8440.5940789152592</v>
      </c>
      <c r="V9" s="17">
        <v>8122.6487195810396</v>
      </c>
      <c r="W9" s="20">
        <f t="shared" si="3"/>
        <v>8278.8324292506204</v>
      </c>
      <c r="Y9" s="19">
        <v>25</v>
      </c>
      <c r="Z9" s="17">
        <v>3930.7890239622502</v>
      </c>
      <c r="AA9" s="17">
        <v>3910.8064149319598</v>
      </c>
      <c r="AB9" s="17">
        <v>3914.49979745767</v>
      </c>
      <c r="AC9" s="20">
        <f t="shared" si="4"/>
        <v>3918.6984121172936</v>
      </c>
      <c r="AE9" s="19">
        <v>25</v>
      </c>
      <c r="AF9" s="17">
        <v>3644.2450099387102</v>
      </c>
      <c r="AG9" s="17">
        <v>3627.2647014057302</v>
      </c>
      <c r="AH9" s="17">
        <v>3611.9500089006801</v>
      </c>
      <c r="AI9" s="20">
        <f t="shared" si="5"/>
        <v>3627.8199067483733</v>
      </c>
    </row>
    <row r="10" spans="1:35" x14ac:dyDescent="0.25">
      <c r="A10" s="19">
        <v>12.5</v>
      </c>
      <c r="B10" s="17">
        <v>3971.86024461955</v>
      </c>
      <c r="C10" s="17">
        <v>3951.9167577246099</v>
      </c>
      <c r="D10" s="17">
        <v>3927.5336805872198</v>
      </c>
      <c r="E10" s="16">
        <f t="shared" si="0"/>
        <v>3950.43689431046</v>
      </c>
      <c r="G10" s="19">
        <v>12.5</v>
      </c>
      <c r="H10" s="17">
        <v>3751.1283840041001</v>
      </c>
      <c r="I10" s="17">
        <v>3734.6643041809698</v>
      </c>
      <c r="J10" s="17">
        <v>3714.0710591365</v>
      </c>
      <c r="K10" s="16">
        <f t="shared" si="1"/>
        <v>3733.2879157738566</v>
      </c>
      <c r="M10" s="19">
        <v>12.5</v>
      </c>
      <c r="N10" s="17">
        <v>3764.36693450547</v>
      </c>
      <c r="O10" s="17">
        <v>3776.9275338596599</v>
      </c>
      <c r="P10" s="17">
        <v>3858.6377248435401</v>
      </c>
      <c r="Q10" s="16">
        <f t="shared" si="2"/>
        <v>3799.9773977362233</v>
      </c>
      <c r="S10" s="19">
        <v>6.25</v>
      </c>
      <c r="T10" s="17">
        <v>8773.5615712003291</v>
      </c>
      <c r="U10" s="17">
        <v>8826.4674847172791</v>
      </c>
      <c r="V10" s="17">
        <v>8521.3306904998299</v>
      </c>
      <c r="W10" s="16">
        <f t="shared" si="3"/>
        <v>8707.11991547248</v>
      </c>
      <c r="Y10" s="19">
        <v>12.5</v>
      </c>
      <c r="Z10" s="17">
        <v>4034.8911811481598</v>
      </c>
      <c r="AA10" s="17">
        <v>3988.7409446244201</v>
      </c>
      <c r="AB10" s="17">
        <v>3985.7847053300502</v>
      </c>
      <c r="AC10" s="16">
        <f t="shared" si="4"/>
        <v>4003.1389437008766</v>
      </c>
      <c r="AE10" s="19">
        <v>12.5</v>
      </c>
      <c r="AF10" s="17">
        <v>3759.54226215363</v>
      </c>
      <c r="AG10" s="17">
        <v>3751.6856282445901</v>
      </c>
      <c r="AH10" s="17">
        <v>3726.7008138040101</v>
      </c>
      <c r="AI10" s="16">
        <f t="shared" si="5"/>
        <v>3745.9762347340766</v>
      </c>
    </row>
    <row r="11" spans="1:35" x14ac:dyDescent="0.25">
      <c r="A11" s="19">
        <v>6.25</v>
      </c>
      <c r="B11" s="17">
        <v>4192.0878971779002</v>
      </c>
      <c r="C11" s="17">
        <v>4147.5055044854698</v>
      </c>
      <c r="D11" s="17">
        <v>4135.3523121297003</v>
      </c>
      <c r="E11" s="16">
        <f t="shared" si="0"/>
        <v>4158.3152379310241</v>
      </c>
      <c r="G11" s="19">
        <v>6.25</v>
      </c>
      <c r="H11" s="17">
        <v>3853.99083593368</v>
      </c>
      <c r="I11" s="17">
        <v>3829.7900987145999</v>
      </c>
      <c r="J11" s="17">
        <v>3761.6513645354498</v>
      </c>
      <c r="K11" s="16">
        <f t="shared" si="1"/>
        <v>3815.1440997279101</v>
      </c>
      <c r="M11" s="19">
        <v>6.25</v>
      </c>
      <c r="N11" s="17">
        <v>3930.5795636605098</v>
      </c>
      <c r="O11" s="17">
        <v>3972.2314965770702</v>
      </c>
      <c r="P11" s="17">
        <v>3946.5331406499099</v>
      </c>
      <c r="Q11" s="16">
        <f t="shared" si="2"/>
        <v>3949.7814002958298</v>
      </c>
      <c r="S11" s="19">
        <v>3.125</v>
      </c>
      <c r="T11" s="17">
        <v>10774.6278022431</v>
      </c>
      <c r="U11" s="17">
        <v>11340.4804078954</v>
      </c>
      <c r="V11" s="17">
        <v>11077.3653332452</v>
      </c>
      <c r="W11" s="16">
        <f t="shared" si="3"/>
        <v>11064.157847794566</v>
      </c>
      <c r="Y11" s="19">
        <v>6.25</v>
      </c>
      <c r="Z11" s="17">
        <v>4092.1174744376099</v>
      </c>
      <c r="AA11" s="17">
        <v>4031.9434628040999</v>
      </c>
      <c r="AB11" s="17">
        <v>4048.56061549476</v>
      </c>
      <c r="AC11" s="16">
        <f t="shared" si="4"/>
        <v>4057.5405175788233</v>
      </c>
      <c r="AE11" s="19">
        <v>6.25</v>
      </c>
      <c r="AF11" s="17">
        <v>3895.63076420487</v>
      </c>
      <c r="AG11" s="17">
        <v>3873.7493437249</v>
      </c>
      <c r="AH11" s="17">
        <v>3862.2317931821999</v>
      </c>
      <c r="AI11" s="16">
        <f t="shared" si="5"/>
        <v>3877.2039670373233</v>
      </c>
    </row>
    <row r="12" spans="1:35" x14ac:dyDescent="0.25">
      <c r="A12" s="19">
        <v>3.125</v>
      </c>
      <c r="B12" s="17">
        <v>12719.1936998946</v>
      </c>
      <c r="C12" s="17">
        <v>11988.028793097899</v>
      </c>
      <c r="D12" s="17">
        <v>10207.0663003597</v>
      </c>
      <c r="E12" s="16">
        <f t="shared" si="0"/>
        <v>11638.096264450733</v>
      </c>
      <c r="G12" s="19">
        <v>3.125</v>
      </c>
      <c r="H12" s="17">
        <v>3905.1936840994199</v>
      </c>
      <c r="I12" s="17">
        <v>3917.5985244379399</v>
      </c>
      <c r="J12" s="17">
        <v>3940.9925156545601</v>
      </c>
      <c r="K12" s="16">
        <f t="shared" si="1"/>
        <v>3921.2615747306404</v>
      </c>
      <c r="M12" s="19">
        <v>3.125</v>
      </c>
      <c r="N12" s="17">
        <v>4046.9875340144099</v>
      </c>
      <c r="O12" s="17">
        <v>4347.9591200905497</v>
      </c>
      <c r="P12" s="17">
        <v>4593.1814226295</v>
      </c>
      <c r="Q12" s="16">
        <f t="shared" si="2"/>
        <v>4329.3760255781535</v>
      </c>
      <c r="S12" s="19">
        <v>1.5629999999999999</v>
      </c>
      <c r="T12" s="17">
        <v>12300.0698506346</v>
      </c>
      <c r="U12" s="17">
        <v>11801.9189043676</v>
      </c>
      <c r="V12" s="17">
        <v>11746.432132619801</v>
      </c>
      <c r="W12" s="16">
        <f t="shared" si="3"/>
        <v>11949.473629207334</v>
      </c>
      <c r="Y12" s="19">
        <v>3.125</v>
      </c>
      <c r="Z12" s="17">
        <v>4334.1905319374901</v>
      </c>
      <c r="AA12" s="17">
        <v>4135.33907954596</v>
      </c>
      <c r="AB12" s="17">
        <v>4153.8025825355799</v>
      </c>
      <c r="AC12" s="16">
        <f t="shared" si="4"/>
        <v>4207.777398006343</v>
      </c>
      <c r="AE12" s="19">
        <v>3.125</v>
      </c>
      <c r="AF12" s="17">
        <v>5192.3362177065601</v>
      </c>
      <c r="AG12" s="17">
        <v>5591.8886116219801</v>
      </c>
      <c r="AH12" s="17">
        <v>4519.8658054105299</v>
      </c>
      <c r="AI12" s="16">
        <f t="shared" si="5"/>
        <v>5101.3635449130234</v>
      </c>
    </row>
    <row r="13" spans="1:35" x14ac:dyDescent="0.25">
      <c r="A13" s="19">
        <v>1.5629999999999999</v>
      </c>
      <c r="B13" s="17">
        <v>18035.031667324802</v>
      </c>
      <c r="C13" s="17">
        <v>16538.506800814299</v>
      </c>
      <c r="D13" s="17">
        <v>16736.5450294154</v>
      </c>
      <c r="E13" s="16">
        <f t="shared" si="0"/>
        <v>17103.3611658515</v>
      </c>
      <c r="G13" s="19">
        <v>1.5629999999999999</v>
      </c>
      <c r="H13" s="17">
        <v>6954.3065807036801</v>
      </c>
      <c r="I13" s="17">
        <v>7984.2262407504304</v>
      </c>
      <c r="J13" s="17">
        <v>8369.6209412489698</v>
      </c>
      <c r="K13" s="16">
        <f t="shared" si="1"/>
        <v>7769.3845875676934</v>
      </c>
      <c r="M13" s="19">
        <v>1.5629999999999999</v>
      </c>
      <c r="N13" s="17">
        <v>8810.4109268053198</v>
      </c>
      <c r="O13" s="17">
        <v>8126.8589855114296</v>
      </c>
      <c r="P13" s="17">
        <v>8735.0823107494798</v>
      </c>
      <c r="Q13" s="16">
        <f t="shared" si="2"/>
        <v>8557.4507410220758</v>
      </c>
      <c r="S13" s="19">
        <v>0.78100000000000003</v>
      </c>
      <c r="T13" s="17">
        <v>12589.0777443235</v>
      </c>
      <c r="U13" s="17">
        <v>13048.2421698176</v>
      </c>
      <c r="V13" s="17">
        <v>12198.0807354852</v>
      </c>
      <c r="W13" s="16">
        <f t="shared" si="3"/>
        <v>12611.8002165421</v>
      </c>
      <c r="Y13" s="19">
        <v>1.5629999999999999</v>
      </c>
      <c r="Z13" s="17">
        <v>12048.040180976501</v>
      </c>
      <c r="AA13" s="17">
        <v>7905.9730207600196</v>
      </c>
      <c r="AB13" s="17">
        <v>9648.5410722461093</v>
      </c>
      <c r="AC13" s="16">
        <f t="shared" si="4"/>
        <v>9867.5180913275417</v>
      </c>
      <c r="AE13" s="19">
        <v>1.5629999999999999</v>
      </c>
      <c r="AF13" s="17">
        <v>8174.7338607208103</v>
      </c>
      <c r="AG13" s="17">
        <v>8169.6837306995303</v>
      </c>
      <c r="AH13" s="17">
        <v>7593.9532428919301</v>
      </c>
      <c r="AI13" s="16">
        <f t="shared" si="5"/>
        <v>7979.4569447707572</v>
      </c>
    </row>
    <row r="14" spans="1:35" x14ac:dyDescent="0.25">
      <c r="A14" s="19">
        <v>0.78100000000000003</v>
      </c>
      <c r="B14" s="17">
        <v>20038.154510013599</v>
      </c>
      <c r="C14" s="17">
        <v>19713.417463680002</v>
      </c>
      <c r="D14" s="17">
        <v>21156.559170877001</v>
      </c>
      <c r="E14" s="16">
        <f t="shared" si="0"/>
        <v>20302.710381523535</v>
      </c>
      <c r="G14" s="19">
        <v>0.78100000000000003</v>
      </c>
      <c r="H14" s="17">
        <v>8902.7567497788496</v>
      </c>
      <c r="I14" s="17">
        <v>8276.6057253737708</v>
      </c>
      <c r="J14" s="17">
        <v>8693.5330203110407</v>
      </c>
      <c r="K14" s="16">
        <f t="shared" si="1"/>
        <v>8624.2984984878858</v>
      </c>
      <c r="M14" s="19">
        <v>0.78100000000000003</v>
      </c>
      <c r="N14" s="17">
        <v>10469.2560395817</v>
      </c>
      <c r="O14" s="17">
        <v>9995.0327753112197</v>
      </c>
      <c r="P14" s="17">
        <v>11435.236829055701</v>
      </c>
      <c r="Q14" s="16">
        <f t="shared" si="2"/>
        <v>10633.17521464954</v>
      </c>
      <c r="S14" s="19">
        <v>0.39100000000000001</v>
      </c>
      <c r="T14" s="17">
        <v>13154.132560960999</v>
      </c>
      <c r="U14" s="17">
        <v>13331.0445783224</v>
      </c>
      <c r="V14" s="17">
        <v>13550.2306891711</v>
      </c>
      <c r="W14" s="16">
        <f t="shared" si="3"/>
        <v>13345.135942818166</v>
      </c>
      <c r="Y14" s="19">
        <v>0.78100000000000003</v>
      </c>
      <c r="Z14" s="17">
        <v>17789.915658345999</v>
      </c>
      <c r="AA14" s="17">
        <v>15924.2857384175</v>
      </c>
      <c r="AB14" s="17">
        <v>13866.737570167101</v>
      </c>
      <c r="AC14" s="16">
        <f t="shared" si="4"/>
        <v>15860.312988976866</v>
      </c>
      <c r="AE14" s="19">
        <v>0.78100000000000003</v>
      </c>
      <c r="AF14" s="17">
        <v>7882.6827638527602</v>
      </c>
      <c r="AG14" s="17">
        <v>8434.2040359542607</v>
      </c>
      <c r="AH14" s="17">
        <v>7214.6756538039399</v>
      </c>
      <c r="AI14" s="16">
        <f t="shared" si="5"/>
        <v>7843.8541512036536</v>
      </c>
    </row>
    <row r="15" spans="1:35" x14ac:dyDescent="0.25">
      <c r="A15" s="19">
        <v>0.39100000000000001</v>
      </c>
      <c r="B15" s="17">
        <v>22366.3451504148</v>
      </c>
      <c r="C15" s="17">
        <v>21244.914254354699</v>
      </c>
      <c r="D15" s="17">
        <v>21798.4673112251</v>
      </c>
      <c r="E15" s="16">
        <f t="shared" si="0"/>
        <v>21803.242238664865</v>
      </c>
      <c r="G15" s="19">
        <v>0.39100000000000001</v>
      </c>
      <c r="H15" s="17">
        <v>8734.2565438040201</v>
      </c>
      <c r="I15" s="17">
        <v>9134.7241976125697</v>
      </c>
      <c r="J15" s="17">
        <v>8927.7745238135594</v>
      </c>
      <c r="K15" s="16">
        <f t="shared" si="1"/>
        <v>8932.2517550767152</v>
      </c>
      <c r="M15" s="19">
        <v>0.39100000000000001</v>
      </c>
      <c r="N15" s="17">
        <v>11585.0711378617</v>
      </c>
      <c r="O15" s="17">
        <v>11434.969819924199</v>
      </c>
      <c r="P15" s="17">
        <v>11925.3253068788</v>
      </c>
      <c r="Q15" s="16">
        <f t="shared" si="2"/>
        <v>11648.4554215549</v>
      </c>
      <c r="S15" s="19">
        <v>0.19500000000000001</v>
      </c>
      <c r="T15" s="17">
        <v>14682.1850109891</v>
      </c>
      <c r="U15" s="17">
        <v>15403.3900963459</v>
      </c>
      <c r="V15" s="17">
        <v>14117.717875501799</v>
      </c>
      <c r="W15" s="16">
        <f t="shared" si="3"/>
        <v>14734.430994278933</v>
      </c>
      <c r="Y15" s="19">
        <v>0.39100000000000001</v>
      </c>
      <c r="Z15" s="17">
        <v>23188.496748447498</v>
      </c>
      <c r="AA15" s="17">
        <v>18581.183818623598</v>
      </c>
      <c r="AB15" s="17">
        <v>19988.100549377199</v>
      </c>
      <c r="AC15" s="16">
        <f t="shared" si="4"/>
        <v>20585.927038816099</v>
      </c>
      <c r="AE15" s="19">
        <v>0.39100000000000001</v>
      </c>
      <c r="AF15" s="17">
        <v>8325.9952559803896</v>
      </c>
      <c r="AG15" s="17">
        <v>8880.00399096398</v>
      </c>
      <c r="AH15" s="17">
        <v>8219.2987312419009</v>
      </c>
      <c r="AI15" s="16">
        <f t="shared" si="5"/>
        <v>8475.0993260620908</v>
      </c>
    </row>
    <row r="16" spans="1:35" x14ac:dyDescent="0.25">
      <c r="A16" s="19">
        <v>0.19500000000000001</v>
      </c>
      <c r="B16" s="17">
        <v>25913.211700628101</v>
      </c>
      <c r="C16" s="17">
        <v>22079.317864292701</v>
      </c>
      <c r="D16" s="17">
        <v>21285.745387955201</v>
      </c>
      <c r="E16" s="16">
        <f t="shared" si="0"/>
        <v>23092.758317625336</v>
      </c>
      <c r="G16" s="19">
        <v>0.19500000000000001</v>
      </c>
      <c r="H16" s="17">
        <v>9299.3951197905899</v>
      </c>
      <c r="I16" s="17">
        <v>9914.1508549686805</v>
      </c>
      <c r="J16" s="17">
        <v>8797.62365355578</v>
      </c>
      <c r="K16" s="16">
        <f t="shared" si="1"/>
        <v>9337.0565427716847</v>
      </c>
      <c r="M16" s="19">
        <v>0.19500000000000001</v>
      </c>
      <c r="N16" s="17">
        <v>14049.915972795099</v>
      </c>
      <c r="O16" s="17">
        <v>13167.576408549299</v>
      </c>
      <c r="P16" s="17">
        <v>13856.764128127699</v>
      </c>
      <c r="Q16" s="16">
        <f t="shared" si="2"/>
        <v>13691.4188364907</v>
      </c>
      <c r="S16" s="19">
        <v>9.8000000000000004E-2</v>
      </c>
      <c r="T16" s="17">
        <v>15110.6709174674</v>
      </c>
      <c r="U16" s="17">
        <v>15723.020664633999</v>
      </c>
      <c r="V16" s="17">
        <v>14780.9615521909</v>
      </c>
      <c r="W16" s="16">
        <f t="shared" si="3"/>
        <v>15204.884378097433</v>
      </c>
      <c r="Y16" s="19">
        <v>0.19500000000000001</v>
      </c>
      <c r="Z16" s="17">
        <v>24498.921560061899</v>
      </c>
      <c r="AA16" s="17">
        <v>18861.6188790335</v>
      </c>
      <c r="AB16" s="17">
        <v>20712.135033772101</v>
      </c>
      <c r="AC16" s="16">
        <f t="shared" si="4"/>
        <v>21357.558490955835</v>
      </c>
      <c r="AE16" s="19">
        <v>0.19500000000000001</v>
      </c>
      <c r="AF16" s="17">
        <v>9631.1561397158894</v>
      </c>
      <c r="AG16" s="17">
        <v>10605.9723406249</v>
      </c>
      <c r="AH16" s="17">
        <v>8778.0393746788595</v>
      </c>
      <c r="AI16" s="16">
        <f t="shared" si="5"/>
        <v>9671.7226183398816</v>
      </c>
    </row>
    <row r="17" spans="1:35" x14ac:dyDescent="0.25">
      <c r="A17" s="19">
        <v>9.8000000000000004E-2</v>
      </c>
      <c r="B17" s="17">
        <v>23598.032121790198</v>
      </c>
      <c r="C17" s="17">
        <v>24621.587901263902</v>
      </c>
      <c r="D17" s="17">
        <v>24976.780161618201</v>
      </c>
      <c r="E17" s="16">
        <f t="shared" si="0"/>
        <v>24398.800061557431</v>
      </c>
      <c r="G17" s="19">
        <v>9.8000000000000004E-2</v>
      </c>
      <c r="H17" s="17">
        <v>10250.827114596899</v>
      </c>
      <c r="I17" s="17">
        <v>10660.7956473829</v>
      </c>
      <c r="J17" s="17">
        <v>9333.7932982328202</v>
      </c>
      <c r="K17" s="16">
        <f t="shared" si="1"/>
        <v>10081.805353404206</v>
      </c>
      <c r="M17" s="19">
        <v>9.8000000000000004E-2</v>
      </c>
      <c r="N17" s="17">
        <v>13871.3523497392</v>
      </c>
      <c r="O17" s="17">
        <v>12697.3136294988</v>
      </c>
      <c r="P17" s="17">
        <v>13672.517580191499</v>
      </c>
      <c r="Q17" s="16">
        <f t="shared" si="2"/>
        <v>13413.727853143166</v>
      </c>
      <c r="S17" s="19">
        <v>4.9000000000000002E-2</v>
      </c>
      <c r="T17" s="17">
        <v>16632.415269749599</v>
      </c>
      <c r="U17" s="17">
        <v>16400.547432624899</v>
      </c>
      <c r="V17" s="17">
        <v>15623.9802068545</v>
      </c>
      <c r="W17" s="16">
        <f t="shared" si="3"/>
        <v>16218.980969742997</v>
      </c>
      <c r="Y17" s="19">
        <v>9.8000000000000004E-2</v>
      </c>
      <c r="Z17" s="17">
        <v>25864.7164341389</v>
      </c>
      <c r="AA17" s="17">
        <v>22355.993827683302</v>
      </c>
      <c r="AB17" s="17">
        <v>23020.925474658601</v>
      </c>
      <c r="AC17" s="16">
        <f t="shared" si="4"/>
        <v>23747.21191216027</v>
      </c>
      <c r="AE17" s="19">
        <v>9.8000000000000004E-2</v>
      </c>
      <c r="AF17" s="17">
        <v>10287.5895688852</v>
      </c>
      <c r="AG17" s="17">
        <v>11090.707600825201</v>
      </c>
      <c r="AH17" s="17">
        <v>9454.9869618007106</v>
      </c>
      <c r="AI17" s="16">
        <f t="shared" si="5"/>
        <v>10277.761377170371</v>
      </c>
    </row>
    <row r="18" spans="1:35" x14ac:dyDescent="0.25">
      <c r="A18" s="18">
        <v>4.9000000000000002E-2</v>
      </c>
      <c r="B18" s="17">
        <v>25368.7484468189</v>
      </c>
      <c r="C18" s="17">
        <v>23205.08347026</v>
      </c>
      <c r="D18" s="17">
        <v>25036.766261967801</v>
      </c>
      <c r="E18" s="16">
        <f t="shared" si="0"/>
        <v>24536.866059682234</v>
      </c>
      <c r="G18" s="18">
        <v>4.9000000000000002E-2</v>
      </c>
      <c r="H18" s="17">
        <v>11508.091085833399</v>
      </c>
      <c r="I18" s="17">
        <v>10721.186035004701</v>
      </c>
      <c r="J18" s="17">
        <v>9180.0160287173894</v>
      </c>
      <c r="K18" s="16">
        <f t="shared" si="1"/>
        <v>10469.764383185164</v>
      </c>
      <c r="M18" s="18">
        <v>4.9000000000000002E-2</v>
      </c>
      <c r="N18" s="17">
        <v>11702.231723181199</v>
      </c>
      <c r="O18" s="17">
        <v>10998.151020753799</v>
      </c>
      <c r="P18" s="17">
        <v>11830.7335277641</v>
      </c>
      <c r="Q18" s="16">
        <f t="shared" si="2"/>
        <v>11510.372090566365</v>
      </c>
      <c r="S18" s="19">
        <f>S17/2</f>
        <v>2.4500000000000001E-2</v>
      </c>
      <c r="T18" s="17">
        <v>15775.393668148999</v>
      </c>
      <c r="U18" s="17">
        <v>14782.1363157296</v>
      </c>
      <c r="V18" s="17">
        <v>14647.9688876699</v>
      </c>
      <c r="W18" s="16">
        <f t="shared" si="3"/>
        <v>15068.4996238495</v>
      </c>
      <c r="Y18" s="18">
        <v>4.9000000000000002E-2</v>
      </c>
      <c r="Z18" s="17">
        <v>27317.752793391799</v>
      </c>
      <c r="AA18" s="17">
        <v>23224.099033456601</v>
      </c>
      <c r="AB18" s="17">
        <v>25588.3004449244</v>
      </c>
      <c r="AC18" s="16">
        <f t="shared" si="4"/>
        <v>25376.71742392427</v>
      </c>
      <c r="AE18" s="18">
        <v>4.9000000000000002E-2</v>
      </c>
      <c r="AF18" s="17">
        <v>8884.5289315899699</v>
      </c>
      <c r="AG18" s="17">
        <v>8992.6549860652394</v>
      </c>
      <c r="AH18" s="17">
        <v>8576.3747053588995</v>
      </c>
      <c r="AI18" s="16">
        <f t="shared" si="5"/>
        <v>8817.8528743380375</v>
      </c>
    </row>
    <row r="20" spans="1:35" ht="15.75" thickBot="1" x14ac:dyDescent="0.3">
      <c r="C20" s="10" t="s">
        <v>28</v>
      </c>
      <c r="I20" s="10" t="s">
        <v>27</v>
      </c>
      <c r="O20" s="10" t="s">
        <v>26</v>
      </c>
      <c r="U20" s="10" t="s">
        <v>25</v>
      </c>
      <c r="AA20" s="10" t="s">
        <v>24</v>
      </c>
      <c r="AG20" s="10" t="s">
        <v>23</v>
      </c>
    </row>
    <row r="21" spans="1:35" ht="15.75" thickBot="1" x14ac:dyDescent="0.3">
      <c r="A21" s="48" t="s">
        <v>40</v>
      </c>
      <c r="B21" s="46">
        <v>1</v>
      </c>
      <c r="C21" s="45">
        <v>2</v>
      </c>
      <c r="D21" s="44">
        <v>3</v>
      </c>
      <c r="E21" s="43" t="s">
        <v>18</v>
      </c>
      <c r="G21" s="47">
        <v>15062020</v>
      </c>
      <c r="H21" s="46">
        <v>1</v>
      </c>
      <c r="I21" s="45">
        <v>2</v>
      </c>
      <c r="J21" s="44">
        <v>3</v>
      </c>
      <c r="K21" s="43" t="s">
        <v>18</v>
      </c>
      <c r="M21" s="48" t="s">
        <v>40</v>
      </c>
      <c r="N21" s="46">
        <v>1</v>
      </c>
      <c r="O21" s="45">
        <v>2</v>
      </c>
      <c r="P21" s="44">
        <v>3</v>
      </c>
      <c r="Q21" s="43" t="s">
        <v>18</v>
      </c>
      <c r="S21" s="48" t="s">
        <v>43</v>
      </c>
      <c r="T21" s="46">
        <v>1</v>
      </c>
      <c r="U21" s="45">
        <v>2</v>
      </c>
      <c r="V21" s="44">
        <v>3</v>
      </c>
      <c r="W21" s="43" t="s">
        <v>18</v>
      </c>
      <c r="Y21" s="48" t="s">
        <v>40</v>
      </c>
      <c r="Z21" s="46">
        <v>1</v>
      </c>
      <c r="AA21" s="45">
        <v>2</v>
      </c>
      <c r="AB21" s="44">
        <v>3</v>
      </c>
      <c r="AC21" s="43" t="s">
        <v>18</v>
      </c>
      <c r="AE21" s="47">
        <v>22062020</v>
      </c>
      <c r="AF21" s="46">
        <v>1</v>
      </c>
      <c r="AG21" s="45">
        <v>2</v>
      </c>
      <c r="AH21" s="44">
        <v>3</v>
      </c>
      <c r="AI21" s="43" t="s">
        <v>18</v>
      </c>
    </row>
    <row r="22" spans="1:35" ht="15.75" thickBot="1" x14ac:dyDescent="0.3">
      <c r="A22" s="42" t="s">
        <v>17</v>
      </c>
      <c r="B22" s="41">
        <v>4158.0952386699701</v>
      </c>
      <c r="C22" s="40">
        <v>4179.6276164369201</v>
      </c>
      <c r="D22" s="39">
        <v>4155.8910352657904</v>
      </c>
      <c r="E22" s="23">
        <f>(B22+C22+D22)/3</f>
        <v>4164.5379634575611</v>
      </c>
      <c r="G22" s="42" t="s">
        <v>17</v>
      </c>
      <c r="H22" s="41">
        <v>4037.4434998427701</v>
      </c>
      <c r="I22" s="40">
        <v>4033.76107353921</v>
      </c>
      <c r="J22" s="39">
        <v>4055.85563136055</v>
      </c>
      <c r="K22" s="23">
        <f>(H22+I22+J22)/3</f>
        <v>4042.3534015808432</v>
      </c>
      <c r="M22" s="42" t="s">
        <v>17</v>
      </c>
      <c r="N22" s="41">
        <v>4298.7197792657198</v>
      </c>
      <c r="O22" s="40">
        <v>4419.2062868686799</v>
      </c>
      <c r="P22" s="39">
        <v>4454.7370674550602</v>
      </c>
      <c r="Q22" s="23">
        <f>(N22+O22+P22)/3</f>
        <v>4390.8877111964866</v>
      </c>
      <c r="S22" s="42" t="s">
        <v>17</v>
      </c>
      <c r="T22" s="41">
        <v>8298.0643504662894</v>
      </c>
      <c r="U22" s="40">
        <v>8611.1164425207498</v>
      </c>
      <c r="V22" s="39">
        <v>8282.5170346120503</v>
      </c>
      <c r="W22" s="23">
        <f>(T22+U22+V22)/3</f>
        <v>8397.2326091996965</v>
      </c>
      <c r="Y22" s="42" t="s">
        <v>17</v>
      </c>
      <c r="Z22" s="41">
        <v>4280.7992689611301</v>
      </c>
      <c r="AA22" s="40">
        <v>4308.0515822158104</v>
      </c>
      <c r="AB22" s="39">
        <v>4270.8060320164304</v>
      </c>
      <c r="AC22" s="23">
        <f>(Z22+AA22+AB22)/3</f>
        <v>4286.5522943977894</v>
      </c>
      <c r="AE22" s="42" t="s">
        <v>17</v>
      </c>
      <c r="AF22" s="41">
        <v>4506.7678432733201</v>
      </c>
      <c r="AG22" s="40">
        <v>4524.3304945899799</v>
      </c>
      <c r="AH22" s="39">
        <v>4571.2792604028</v>
      </c>
      <c r="AI22" s="23">
        <f>(AF22+AG22+AH22)/3</f>
        <v>4534.1258660886997</v>
      </c>
    </row>
    <row r="23" spans="1:35" s="29" customFormat="1" ht="15.75" thickBot="1" x14ac:dyDescent="0.3">
      <c r="A23" s="33" t="s">
        <v>16</v>
      </c>
      <c r="B23" s="32">
        <v>18782.833841666099</v>
      </c>
      <c r="C23" s="31">
        <v>23137.494630543999</v>
      </c>
      <c r="D23" s="30">
        <v>23379.785985791899</v>
      </c>
      <c r="E23" s="23">
        <f>(B23+C23+D23)/3</f>
        <v>21766.704819333998</v>
      </c>
      <c r="G23" s="33" t="s">
        <v>42</v>
      </c>
      <c r="H23" s="32">
        <v>5118.5411833567096</v>
      </c>
      <c r="I23" s="31">
        <v>5225.1088774248301</v>
      </c>
      <c r="J23" s="30">
        <v>5219.50234328436</v>
      </c>
      <c r="K23" s="38">
        <f>(H23+I23+J23)/3</f>
        <v>5187.7174680219659</v>
      </c>
      <c r="M23" s="33" t="s">
        <v>16</v>
      </c>
      <c r="N23" s="32">
        <v>9722.07108732296</v>
      </c>
      <c r="O23" s="31">
        <v>10231.380512579601</v>
      </c>
      <c r="P23" s="30">
        <v>10636.9737727724</v>
      </c>
      <c r="Q23" s="38">
        <f>(N23+O23+P23)/3</f>
        <v>10196.80845755832</v>
      </c>
      <c r="S23" s="33" t="s">
        <v>16</v>
      </c>
      <c r="T23" s="32">
        <v>15508.416458330201</v>
      </c>
      <c r="U23" s="31">
        <v>15645.231021814399</v>
      </c>
      <c r="V23" s="30">
        <v>16208.4760292309</v>
      </c>
      <c r="W23" s="23">
        <f>(T23+U23+V23)/3</f>
        <v>15787.374503125167</v>
      </c>
      <c r="Y23" s="33" t="s">
        <v>16</v>
      </c>
      <c r="Z23" s="32">
        <v>24464.522639443599</v>
      </c>
      <c r="AA23" s="31">
        <v>24536.305047108999</v>
      </c>
      <c r="AB23" s="30">
        <v>21183.1584731886</v>
      </c>
      <c r="AC23" s="23">
        <f>(Z23+AA23+AB23)/3</f>
        <v>23394.662053247066</v>
      </c>
      <c r="AE23" s="33" t="s">
        <v>16</v>
      </c>
      <c r="AF23" s="32">
        <v>14955.3485856752</v>
      </c>
      <c r="AG23" s="31">
        <v>12590.6149659332</v>
      </c>
      <c r="AH23" s="30">
        <v>12698.542824897</v>
      </c>
      <c r="AI23" s="38">
        <f>(AF23+AG23+AH23)/3</f>
        <v>13414.835458835134</v>
      </c>
    </row>
    <row r="24" spans="1:35" ht="15.75" thickBot="1" x14ac:dyDescent="0.3">
      <c r="A24" s="27" t="s">
        <v>15</v>
      </c>
      <c r="B24" s="26">
        <v>4650.1658612753899</v>
      </c>
      <c r="C24" s="25">
        <v>4588.9306943885204</v>
      </c>
      <c r="D24" s="24">
        <v>4565.5991368249897</v>
      </c>
      <c r="E24" s="23">
        <f>(B24+C24+D24)/3</f>
        <v>4601.565230829633</v>
      </c>
      <c r="G24" s="27" t="s">
        <v>15</v>
      </c>
      <c r="H24" s="26">
        <v>4435.1455406268597</v>
      </c>
      <c r="I24" s="25">
        <v>4449.87524584108</v>
      </c>
      <c r="J24" s="24">
        <v>4404.8750988020201</v>
      </c>
      <c r="K24" s="28">
        <f>(I24+J24+H24)/3</f>
        <v>4429.9652950899863</v>
      </c>
      <c r="M24" s="27" t="s">
        <v>15</v>
      </c>
      <c r="N24" s="26">
        <v>4870.8453609804901</v>
      </c>
      <c r="O24" s="25">
        <v>4865.2866611253503</v>
      </c>
      <c r="P24" s="24">
        <v>4788.5789374659498</v>
      </c>
      <c r="Q24" s="28">
        <f>(O24+P24+N24)/3</f>
        <v>4841.5703198572628</v>
      </c>
      <c r="S24" s="27" t="s">
        <v>15</v>
      </c>
      <c r="T24" s="26">
        <v>10289.9905896933</v>
      </c>
      <c r="U24" s="25">
        <v>10338.4931647498</v>
      </c>
      <c r="V24" s="24">
        <v>9887.5490797666007</v>
      </c>
      <c r="W24" s="23">
        <f>(T24+U24+V24)/3</f>
        <v>10172.010944736567</v>
      </c>
      <c r="Y24" s="27" t="s">
        <v>15</v>
      </c>
      <c r="Z24" s="26">
        <v>4642.3760017171799</v>
      </c>
      <c r="AA24" s="25">
        <v>4665.9233816415699</v>
      </c>
      <c r="AB24" s="24">
        <v>4564.0715426411298</v>
      </c>
      <c r="AC24" s="23">
        <f>(Z24+AA24+AB24)/3</f>
        <v>4624.1236419999595</v>
      </c>
      <c r="AE24" s="27" t="s">
        <v>15</v>
      </c>
      <c r="AF24" s="26">
        <v>8153.22474715525</v>
      </c>
      <c r="AG24" s="25">
        <v>7869.76066795521</v>
      </c>
      <c r="AH24" s="24">
        <v>8117.91039599536</v>
      </c>
      <c r="AI24" s="28">
        <f>(AG24+AH24+AF24)/3</f>
        <v>8046.965270368607</v>
      </c>
    </row>
    <row r="25" spans="1:35" x14ac:dyDescent="0.25">
      <c r="A25" s="22" t="s">
        <v>41</v>
      </c>
      <c r="B25" s="61"/>
      <c r="C25" s="62"/>
      <c r="D25" s="61"/>
      <c r="E25" s="61"/>
      <c r="G25" s="22" t="s">
        <v>41</v>
      </c>
      <c r="H25" s="61"/>
      <c r="I25" s="62"/>
      <c r="J25" s="61"/>
      <c r="K25" s="61"/>
      <c r="M25" s="22" t="s">
        <v>41</v>
      </c>
      <c r="N25" s="61"/>
      <c r="O25" s="62"/>
      <c r="P25" s="61"/>
      <c r="Q25" s="61"/>
      <c r="S25" s="22" t="s">
        <v>41</v>
      </c>
      <c r="T25" s="49"/>
      <c r="U25" s="50"/>
      <c r="V25" s="49"/>
      <c r="W25" s="49"/>
      <c r="Y25" s="22" t="s">
        <v>41</v>
      </c>
      <c r="Z25" s="61"/>
      <c r="AA25" s="62"/>
      <c r="AB25" s="61"/>
      <c r="AC25" s="61"/>
      <c r="AE25" s="22" t="s">
        <v>41</v>
      </c>
      <c r="AF25" s="61"/>
      <c r="AG25" s="62"/>
      <c r="AH25" s="61"/>
      <c r="AI25" s="61"/>
    </row>
    <row r="26" spans="1:35" x14ac:dyDescent="0.25">
      <c r="A26" s="19">
        <v>100</v>
      </c>
      <c r="B26" s="21">
        <v>4055.6528238309402</v>
      </c>
      <c r="C26" s="21">
        <v>4049.6209465316601</v>
      </c>
      <c r="D26" s="21">
        <v>4035.25190292864</v>
      </c>
      <c r="E26" s="16">
        <f t="shared" ref="E26:E37" si="6">(C26+D26+B26)/3</f>
        <v>4046.84189109708</v>
      </c>
      <c r="G26" s="19">
        <v>100</v>
      </c>
      <c r="H26" s="21">
        <v>4031.6214840277999</v>
      </c>
      <c r="I26" s="21">
        <v>3973.6599284935201</v>
      </c>
      <c r="J26" s="21">
        <v>3986.5865014778701</v>
      </c>
      <c r="K26" s="16">
        <f t="shared" ref="K26:K37" si="7">(I26+J26+H26)/3</f>
        <v>3997.2893046663971</v>
      </c>
      <c r="M26" s="19">
        <v>100</v>
      </c>
      <c r="N26" s="21">
        <v>4216.2715847578702</v>
      </c>
      <c r="O26" s="21">
        <v>4147.6889715508396</v>
      </c>
      <c r="P26" s="21">
        <v>4155.9679939306197</v>
      </c>
      <c r="Q26" s="16">
        <f t="shared" ref="Q26:Q37" si="8">(O26+P26+N26)/3</f>
        <v>4173.3095167464426</v>
      </c>
      <c r="S26" s="19">
        <v>50</v>
      </c>
      <c r="T26" s="21">
        <v>8572.5197725510006</v>
      </c>
      <c r="U26" s="21">
        <v>8691.3117565311804</v>
      </c>
      <c r="V26" s="21">
        <v>8192.3879930165604</v>
      </c>
      <c r="W26" s="16">
        <f t="shared" ref="W26:W37" si="9">(U26+V26+T26)/3</f>
        <v>8485.4065073662478</v>
      </c>
      <c r="Y26" s="19">
        <v>100</v>
      </c>
      <c r="Z26" s="21">
        <v>4079.3041037671201</v>
      </c>
      <c r="AA26" s="21">
        <v>4062.32493278518</v>
      </c>
      <c r="AB26" s="21">
        <v>4053.6184464643802</v>
      </c>
      <c r="AC26" s="16">
        <f t="shared" ref="AC26:AC37" si="10">(AA26+AB26+Z26)/3</f>
        <v>4065.082494338893</v>
      </c>
      <c r="AE26" s="19">
        <v>100</v>
      </c>
      <c r="AF26" s="21">
        <v>4274.0023091771</v>
      </c>
      <c r="AG26" s="21">
        <v>4322.6751748684801</v>
      </c>
      <c r="AH26" s="21">
        <v>4267.8056466109101</v>
      </c>
      <c r="AI26" s="16">
        <f t="shared" ref="AI26:AI37" si="11">(AG26+AH26+AF26)/3</f>
        <v>4288.1610435521634</v>
      </c>
    </row>
    <row r="27" spans="1:35" x14ac:dyDescent="0.25">
      <c r="A27" s="19">
        <v>50</v>
      </c>
      <c r="B27" s="21">
        <v>4072.9518627093098</v>
      </c>
      <c r="C27" s="21">
        <v>4068.4715981730501</v>
      </c>
      <c r="D27" s="21">
        <v>4057.89991892936</v>
      </c>
      <c r="E27" s="20">
        <f t="shared" si="6"/>
        <v>4066.4411266039065</v>
      </c>
      <c r="G27" s="19">
        <v>50</v>
      </c>
      <c r="H27" s="21">
        <v>4028.6478741884198</v>
      </c>
      <c r="I27" s="21">
        <v>3959.3086328750901</v>
      </c>
      <c r="J27" s="21">
        <v>3982.90897550916</v>
      </c>
      <c r="K27" s="20">
        <f t="shared" si="7"/>
        <v>3990.2884941908901</v>
      </c>
      <c r="M27" s="19">
        <v>50</v>
      </c>
      <c r="N27" s="21">
        <v>4216.3625893599001</v>
      </c>
      <c r="O27" s="21">
        <v>4132.5650966199901</v>
      </c>
      <c r="P27" s="21">
        <v>4121.3259341930898</v>
      </c>
      <c r="Q27" s="20">
        <f t="shared" si="8"/>
        <v>4156.7512067243269</v>
      </c>
      <c r="S27" s="19">
        <v>25</v>
      </c>
      <c r="T27" s="21">
        <v>7719.2971981254304</v>
      </c>
      <c r="U27" s="21">
        <v>8726.6127077276396</v>
      </c>
      <c r="V27" s="21">
        <v>8119.3999311866501</v>
      </c>
      <c r="W27" s="20">
        <f t="shared" si="9"/>
        <v>8188.4366123465734</v>
      </c>
      <c r="Y27" s="19">
        <v>50</v>
      </c>
      <c r="Z27" s="21">
        <v>4137.53438147627</v>
      </c>
      <c r="AA27" s="21">
        <v>4095.5669254741001</v>
      </c>
      <c r="AB27" s="21">
        <v>4077.4109742597202</v>
      </c>
      <c r="AC27" s="20">
        <f t="shared" si="10"/>
        <v>4103.5040937366966</v>
      </c>
      <c r="AE27" s="19">
        <v>50</v>
      </c>
      <c r="AF27" s="21">
        <v>4278.5805419833396</v>
      </c>
      <c r="AG27" s="21">
        <v>4209.5251607809296</v>
      </c>
      <c r="AH27" s="21">
        <v>4258.1462907632003</v>
      </c>
      <c r="AI27" s="20">
        <f t="shared" si="11"/>
        <v>4248.7506645091571</v>
      </c>
    </row>
    <row r="28" spans="1:35" x14ac:dyDescent="0.25">
      <c r="A28" s="19">
        <v>25</v>
      </c>
      <c r="B28" s="17">
        <v>4134.4859061919096</v>
      </c>
      <c r="C28" s="17">
        <v>4109.6060909875296</v>
      </c>
      <c r="D28" s="17">
        <v>4111.4947739764002</v>
      </c>
      <c r="E28" s="20">
        <f t="shared" si="6"/>
        <v>4118.5289237186125</v>
      </c>
      <c r="G28" s="19">
        <v>25</v>
      </c>
      <c r="H28" s="17">
        <v>4090.9223849898499</v>
      </c>
      <c r="I28" s="17">
        <v>4011.3128536499698</v>
      </c>
      <c r="J28" s="17">
        <v>3994.34974910653</v>
      </c>
      <c r="K28" s="20">
        <f t="shared" si="7"/>
        <v>4032.1949959154499</v>
      </c>
      <c r="M28" s="19">
        <v>25</v>
      </c>
      <c r="N28" s="17">
        <v>4257.8275965340199</v>
      </c>
      <c r="O28" s="17">
        <v>4191.24008809323</v>
      </c>
      <c r="P28" s="17">
        <v>4173.3033308901304</v>
      </c>
      <c r="Q28" s="20">
        <f t="shared" si="8"/>
        <v>4207.4570051724604</v>
      </c>
      <c r="S28" s="19">
        <v>12.5</v>
      </c>
      <c r="T28" s="17">
        <v>8615.6748349050104</v>
      </c>
      <c r="U28" s="17">
        <v>8623.9724073013404</v>
      </c>
      <c r="V28" s="17">
        <v>8228.6712669551107</v>
      </c>
      <c r="W28" s="20">
        <f t="shared" si="9"/>
        <v>8489.4395030538199</v>
      </c>
      <c r="Y28" s="19">
        <v>25</v>
      </c>
      <c r="Z28" s="17">
        <v>4179.4700876000197</v>
      </c>
      <c r="AA28" s="17">
        <v>4114.0513211347097</v>
      </c>
      <c r="AB28" s="17">
        <v>4106.1463530135998</v>
      </c>
      <c r="AC28" s="20">
        <f t="shared" si="10"/>
        <v>4133.2225872494428</v>
      </c>
      <c r="AE28" s="19">
        <v>25</v>
      </c>
      <c r="AF28" s="17">
        <v>4311.6049643590104</v>
      </c>
      <c r="AG28" s="17">
        <v>4261.6631012314401</v>
      </c>
      <c r="AH28" s="17">
        <v>4302.7547207204798</v>
      </c>
      <c r="AI28" s="20">
        <f t="shared" si="11"/>
        <v>4292.0075954369768</v>
      </c>
    </row>
    <row r="29" spans="1:35" x14ac:dyDescent="0.25">
      <c r="A29" s="19">
        <v>12.5</v>
      </c>
      <c r="B29" s="17">
        <v>4244.2735143001601</v>
      </c>
      <c r="C29" s="17">
        <v>4260.9798850407597</v>
      </c>
      <c r="D29" s="17">
        <v>4244.7895600025904</v>
      </c>
      <c r="E29" s="16">
        <f t="shared" si="6"/>
        <v>4250.0143197811703</v>
      </c>
      <c r="G29" s="19">
        <v>12.5</v>
      </c>
      <c r="H29" s="17">
        <v>4069.1505623307999</v>
      </c>
      <c r="I29" s="17">
        <v>4024.5776341118999</v>
      </c>
      <c r="J29" s="17">
        <v>3991.0333717863</v>
      </c>
      <c r="K29" s="16">
        <f t="shared" si="7"/>
        <v>4028.2538560763332</v>
      </c>
      <c r="M29" s="19">
        <v>12.5</v>
      </c>
      <c r="N29" s="17">
        <v>4300.0660064697504</v>
      </c>
      <c r="O29" s="17">
        <v>4349.5282031859397</v>
      </c>
      <c r="P29" s="17">
        <v>4330.5632313884198</v>
      </c>
      <c r="Q29" s="16">
        <f t="shared" si="8"/>
        <v>4326.7191470147036</v>
      </c>
      <c r="S29" s="19">
        <v>6.25</v>
      </c>
      <c r="T29" s="17">
        <v>8542.9478198585402</v>
      </c>
      <c r="U29" s="17">
        <v>8686.0470040307591</v>
      </c>
      <c r="V29" s="17">
        <v>6857.8658148586001</v>
      </c>
      <c r="W29" s="16">
        <f t="shared" si="9"/>
        <v>8028.9535462493004</v>
      </c>
      <c r="Y29" s="19">
        <v>12.5</v>
      </c>
      <c r="Z29" s="17">
        <v>4245.66696073209</v>
      </c>
      <c r="AA29" s="17">
        <v>4160.2390407069597</v>
      </c>
      <c r="AB29" s="17">
        <v>4112.9376673096904</v>
      </c>
      <c r="AC29" s="16">
        <f t="shared" si="10"/>
        <v>4172.9478895829134</v>
      </c>
      <c r="AE29" s="19">
        <v>12.5</v>
      </c>
      <c r="AF29" s="17">
        <v>4338.1648032059402</v>
      </c>
      <c r="AG29" s="17">
        <v>4452.5571422901403</v>
      </c>
      <c r="AH29" s="17">
        <v>4380.0851864946999</v>
      </c>
      <c r="AI29" s="16">
        <f t="shared" si="11"/>
        <v>4390.2690439969274</v>
      </c>
    </row>
    <row r="30" spans="1:35" x14ac:dyDescent="0.25">
      <c r="A30" s="19">
        <v>6.25</v>
      </c>
      <c r="B30" s="17">
        <v>5394.6312649041201</v>
      </c>
      <c r="C30" s="17">
        <v>4850.0264731130101</v>
      </c>
      <c r="D30" s="17">
        <v>4862.2722744520697</v>
      </c>
      <c r="E30" s="16">
        <f t="shared" si="6"/>
        <v>5035.6433374897342</v>
      </c>
      <c r="G30" s="19">
        <v>6.25</v>
      </c>
      <c r="H30" s="17">
        <v>4097.53888454155</v>
      </c>
      <c r="I30" s="17">
        <v>4054.0641900576602</v>
      </c>
      <c r="J30" s="17">
        <v>4032.3357325986999</v>
      </c>
      <c r="K30" s="16">
        <f t="shared" si="7"/>
        <v>4061.3129357326366</v>
      </c>
      <c r="M30" s="19">
        <v>6.25</v>
      </c>
      <c r="N30" s="17">
        <v>4439.3573688857696</v>
      </c>
      <c r="O30" s="17">
        <v>4490.7266875747</v>
      </c>
      <c r="P30" s="17">
        <v>4510.2888319578897</v>
      </c>
      <c r="Q30" s="16">
        <f t="shared" si="8"/>
        <v>4480.1242961394528</v>
      </c>
      <c r="S30" s="19">
        <v>3.125</v>
      </c>
      <c r="T30" s="17">
        <v>12182.6211485407</v>
      </c>
      <c r="U30" s="17">
        <v>11592.779128127</v>
      </c>
      <c r="V30" s="17">
        <v>9835.1587148025792</v>
      </c>
      <c r="W30" s="16">
        <f t="shared" si="9"/>
        <v>11203.519663823427</v>
      </c>
      <c r="Y30" s="19">
        <v>6.25</v>
      </c>
      <c r="Z30" s="17">
        <v>4349.93651662498</v>
      </c>
      <c r="AA30" s="17">
        <v>4272.9538705142504</v>
      </c>
      <c r="AB30" s="17">
        <v>4235.1199301857896</v>
      </c>
      <c r="AC30" s="16">
        <f t="shared" si="10"/>
        <v>4286.00343910834</v>
      </c>
      <c r="AE30" s="19">
        <v>6.25</v>
      </c>
      <c r="AF30" s="17">
        <v>4409.5537402213104</v>
      </c>
      <c r="AG30" s="17">
        <v>4511.6652812316497</v>
      </c>
      <c r="AH30" s="17">
        <v>4470.3115371714703</v>
      </c>
      <c r="AI30" s="16">
        <f t="shared" si="11"/>
        <v>4463.8435195414768</v>
      </c>
    </row>
    <row r="31" spans="1:35" x14ac:dyDescent="0.25">
      <c r="A31" s="19">
        <v>3.125</v>
      </c>
      <c r="B31" s="17">
        <v>16666.200514134202</v>
      </c>
      <c r="C31" s="17">
        <v>17357.826620480399</v>
      </c>
      <c r="D31" s="17">
        <v>16156.352137211499</v>
      </c>
      <c r="E31" s="16">
        <f t="shared" si="6"/>
        <v>16726.793090608702</v>
      </c>
      <c r="G31" s="19">
        <v>3.125</v>
      </c>
      <c r="H31" s="17">
        <v>4183.3688678149201</v>
      </c>
      <c r="I31" s="17">
        <v>4090.9223849898499</v>
      </c>
      <c r="J31" s="17">
        <v>4051.1249563311198</v>
      </c>
      <c r="K31" s="16">
        <f t="shared" si="7"/>
        <v>4108.4720697119628</v>
      </c>
      <c r="M31" s="19">
        <v>3.125</v>
      </c>
      <c r="N31" s="17">
        <v>4525.6212070614201</v>
      </c>
      <c r="O31" s="17">
        <v>4490.9172668954398</v>
      </c>
      <c r="P31" s="17">
        <v>4457.8688651251296</v>
      </c>
      <c r="Q31" s="16">
        <f t="shared" si="8"/>
        <v>4491.4691130273304</v>
      </c>
      <c r="S31" s="19">
        <v>1.5629999999999999</v>
      </c>
      <c r="T31" s="17">
        <v>14075.035438487301</v>
      </c>
      <c r="U31" s="17">
        <v>14222.824319809301</v>
      </c>
      <c r="V31" s="17">
        <v>15711.486145278101</v>
      </c>
      <c r="W31" s="16">
        <f t="shared" si="9"/>
        <v>14669.781967858233</v>
      </c>
      <c r="Y31" s="19">
        <v>3.125</v>
      </c>
      <c r="Z31" s="17">
        <v>4544.6707958400502</v>
      </c>
      <c r="AA31" s="17">
        <v>4668.4439876505303</v>
      </c>
      <c r="AB31" s="17">
        <v>4309.7113806423204</v>
      </c>
      <c r="AC31" s="16">
        <f t="shared" si="10"/>
        <v>4507.6087213776336</v>
      </c>
      <c r="AE31" s="19">
        <v>3.125</v>
      </c>
      <c r="AF31" s="17">
        <v>5117.8071416632201</v>
      </c>
      <c r="AG31" s="17">
        <v>5327.4618686007698</v>
      </c>
      <c r="AH31" s="17">
        <v>4686.4788356678901</v>
      </c>
      <c r="AI31" s="16">
        <f t="shared" si="11"/>
        <v>5043.9159486439603</v>
      </c>
    </row>
    <row r="32" spans="1:35" x14ac:dyDescent="0.25">
      <c r="A32" s="19">
        <v>1.5629999999999999</v>
      </c>
      <c r="B32" s="17">
        <v>22124.1483846173</v>
      </c>
      <c r="C32" s="17">
        <v>22736.652676306701</v>
      </c>
      <c r="D32" s="17">
        <v>20928.152808201899</v>
      </c>
      <c r="E32" s="16">
        <f t="shared" si="6"/>
        <v>21929.651289708632</v>
      </c>
      <c r="G32" s="19">
        <v>1.5629999999999999</v>
      </c>
      <c r="H32" s="17">
        <v>9789.2381630113396</v>
      </c>
      <c r="I32" s="17">
        <v>8679.5243022946106</v>
      </c>
      <c r="J32" s="17">
        <v>7989.7784774485799</v>
      </c>
      <c r="K32" s="16">
        <f t="shared" si="7"/>
        <v>8819.5136475848431</v>
      </c>
      <c r="M32" s="19">
        <v>1.5629999999999999</v>
      </c>
      <c r="N32" s="17">
        <v>9956.3816214611797</v>
      </c>
      <c r="O32" s="17">
        <v>9958.2367365692899</v>
      </c>
      <c r="P32" s="17">
        <v>10051.8184816962</v>
      </c>
      <c r="Q32" s="16">
        <f t="shared" si="8"/>
        <v>9988.8122799088906</v>
      </c>
      <c r="S32" s="19">
        <v>0.78100000000000003</v>
      </c>
      <c r="T32" s="17">
        <v>14768.6099368717</v>
      </c>
      <c r="U32" s="17">
        <v>15880.148890640899</v>
      </c>
      <c r="V32" s="17">
        <v>16009.9647067756</v>
      </c>
      <c r="W32" s="16">
        <f t="shared" si="9"/>
        <v>15552.907844762734</v>
      </c>
      <c r="Y32" s="19">
        <v>1.5629999999999999</v>
      </c>
      <c r="Z32" s="17">
        <v>22413.415167956598</v>
      </c>
      <c r="AA32" s="17">
        <v>17712.434951178999</v>
      </c>
      <c r="AB32" s="17">
        <v>17291.100295788699</v>
      </c>
      <c r="AC32" s="16">
        <f t="shared" si="10"/>
        <v>19138.983471641433</v>
      </c>
      <c r="AE32" s="19">
        <v>1.5629999999999999</v>
      </c>
      <c r="AF32" s="17">
        <v>10058.673045621401</v>
      </c>
      <c r="AG32" s="17">
        <v>9327.6231363347706</v>
      </c>
      <c r="AH32" s="17">
        <v>8324.9786001800094</v>
      </c>
      <c r="AI32" s="16">
        <f t="shared" si="11"/>
        <v>9237.0915940453924</v>
      </c>
    </row>
    <row r="33" spans="1:35" x14ac:dyDescent="0.25">
      <c r="A33" s="19">
        <v>0.78100000000000003</v>
      </c>
      <c r="B33" s="17">
        <v>23997.061891900601</v>
      </c>
      <c r="C33" s="17">
        <v>23009.656760574799</v>
      </c>
      <c r="D33" s="17">
        <v>20909.269544762999</v>
      </c>
      <c r="E33" s="16">
        <f t="shared" si="6"/>
        <v>22638.662732412795</v>
      </c>
      <c r="G33" s="19">
        <v>0.78100000000000003</v>
      </c>
      <c r="H33" s="17">
        <v>12842.376947221301</v>
      </c>
      <c r="I33" s="17">
        <v>11361.4522387251</v>
      </c>
      <c r="J33" s="17">
        <v>10766.3651897734</v>
      </c>
      <c r="K33" s="16">
        <f t="shared" si="7"/>
        <v>11656.731458573267</v>
      </c>
      <c r="M33" s="19">
        <v>0.78100000000000003</v>
      </c>
      <c r="N33" s="17">
        <v>9526.1112476024391</v>
      </c>
      <c r="O33" s="17">
        <v>11386.1461830062</v>
      </c>
      <c r="P33" s="17">
        <v>11264.7392095961</v>
      </c>
      <c r="Q33" s="16">
        <f t="shared" si="8"/>
        <v>10725.665546734914</v>
      </c>
      <c r="S33" s="19">
        <v>0.39100000000000001</v>
      </c>
      <c r="T33" s="17">
        <v>14211.9254029683</v>
      </c>
      <c r="U33" s="17">
        <v>15698.167223277</v>
      </c>
      <c r="V33" s="17">
        <v>14551.9999089471</v>
      </c>
      <c r="W33" s="16">
        <f t="shared" si="9"/>
        <v>14820.697511730801</v>
      </c>
      <c r="Y33" s="19">
        <v>0.78100000000000003</v>
      </c>
      <c r="Z33" s="17">
        <v>21025.047016603399</v>
      </c>
      <c r="AA33" s="17">
        <v>19104.197396693198</v>
      </c>
      <c r="AB33" s="17">
        <v>18810.645441725301</v>
      </c>
      <c r="AC33" s="16">
        <f t="shared" si="10"/>
        <v>19646.629951673964</v>
      </c>
      <c r="AE33" s="19">
        <v>0.78100000000000003</v>
      </c>
      <c r="AF33" s="17">
        <v>10628.023869602999</v>
      </c>
      <c r="AG33" s="17">
        <v>11205.1061463774</v>
      </c>
      <c r="AH33" s="17">
        <v>10489.2529792152</v>
      </c>
      <c r="AI33" s="16">
        <f t="shared" si="11"/>
        <v>10774.1276650652</v>
      </c>
    </row>
    <row r="34" spans="1:35" x14ac:dyDescent="0.25">
      <c r="A34" s="19">
        <v>0.39100000000000001</v>
      </c>
      <c r="B34" s="17">
        <v>22543.599529365099</v>
      </c>
      <c r="C34" s="17">
        <v>23647.342743392201</v>
      </c>
      <c r="D34" s="17">
        <v>20818.784493489598</v>
      </c>
      <c r="E34" s="16">
        <f t="shared" si="6"/>
        <v>22336.575588748965</v>
      </c>
      <c r="G34" s="19">
        <v>0.39100000000000001</v>
      </c>
      <c r="H34" s="17">
        <v>13043.217096574799</v>
      </c>
      <c r="I34" s="17">
        <v>11335.892984953</v>
      </c>
      <c r="J34" s="17">
        <v>10895.2751517334</v>
      </c>
      <c r="K34" s="16">
        <f t="shared" si="7"/>
        <v>11758.128411087067</v>
      </c>
      <c r="M34" s="19">
        <v>0.39100000000000001</v>
      </c>
      <c r="N34" s="17">
        <v>10766.699227867801</v>
      </c>
      <c r="O34" s="17">
        <v>11301.9313401626</v>
      </c>
      <c r="P34" s="17">
        <v>11673.1028713205</v>
      </c>
      <c r="Q34" s="16">
        <f t="shared" si="8"/>
        <v>11247.244479783634</v>
      </c>
      <c r="S34" s="19">
        <v>0.19500000000000001</v>
      </c>
      <c r="T34" s="17">
        <v>15835.3854569946</v>
      </c>
      <c r="U34" s="17">
        <v>15586.498247650999</v>
      </c>
      <c r="V34" s="17">
        <v>13578.0319092068</v>
      </c>
      <c r="W34" s="16">
        <f t="shared" si="9"/>
        <v>14999.971871284133</v>
      </c>
      <c r="Y34" s="19">
        <v>0.39100000000000001</v>
      </c>
      <c r="Z34" s="17">
        <v>23453.455038925102</v>
      </c>
      <c r="AA34" s="17">
        <v>18727.651462795799</v>
      </c>
      <c r="AB34" s="17">
        <v>19852.9426789848</v>
      </c>
      <c r="AC34" s="16">
        <f t="shared" si="10"/>
        <v>20678.016393568567</v>
      </c>
      <c r="AE34" s="19">
        <v>0.39100000000000001</v>
      </c>
      <c r="AF34" s="17">
        <v>10533.9730736447</v>
      </c>
      <c r="AG34" s="17">
        <v>9293.5290706549295</v>
      </c>
      <c r="AH34" s="17">
        <v>9579.2995645246792</v>
      </c>
      <c r="AI34" s="16">
        <f t="shared" si="11"/>
        <v>9802.2672362747689</v>
      </c>
    </row>
    <row r="35" spans="1:35" x14ac:dyDescent="0.25">
      <c r="A35" s="19">
        <v>0.19500000000000001</v>
      </c>
      <c r="B35" s="17">
        <v>24431.212987203398</v>
      </c>
      <c r="C35" s="17">
        <v>26083.2837270003</v>
      </c>
      <c r="D35" s="17">
        <v>22461.938693803499</v>
      </c>
      <c r="E35" s="16">
        <f t="shared" si="6"/>
        <v>24325.478469335732</v>
      </c>
      <c r="G35" s="19">
        <v>0.19500000000000001</v>
      </c>
      <c r="H35" s="17">
        <v>14449.918070682799</v>
      </c>
      <c r="I35" s="17">
        <v>12306.046076066101</v>
      </c>
      <c r="J35" s="17">
        <v>11507.3467861639</v>
      </c>
      <c r="K35" s="16">
        <f t="shared" si="7"/>
        <v>12754.436977637599</v>
      </c>
      <c r="M35" s="19">
        <v>0.19500000000000001</v>
      </c>
      <c r="N35" s="17">
        <v>10796.7913979063</v>
      </c>
      <c r="O35" s="17">
        <v>12544.5681323437</v>
      </c>
      <c r="P35" s="17">
        <v>11937.0748471569</v>
      </c>
      <c r="Q35" s="16">
        <f t="shared" si="8"/>
        <v>11759.478125802299</v>
      </c>
      <c r="S35" s="19">
        <v>9.8000000000000004E-2</v>
      </c>
      <c r="T35" s="17">
        <v>15692.5728375042</v>
      </c>
      <c r="U35" s="17">
        <v>15397.2250121699</v>
      </c>
      <c r="V35" s="17">
        <v>14817.847991208</v>
      </c>
      <c r="W35" s="16">
        <f t="shared" si="9"/>
        <v>15302.548613627367</v>
      </c>
      <c r="Y35" s="19">
        <v>0.19500000000000001</v>
      </c>
      <c r="Z35" s="17">
        <v>21596.2092836146</v>
      </c>
      <c r="AA35" s="17">
        <v>17904.5225708586</v>
      </c>
      <c r="AB35" s="17">
        <v>18782.039585270599</v>
      </c>
      <c r="AC35" s="16">
        <f t="shared" si="10"/>
        <v>19427.590479914597</v>
      </c>
      <c r="AE35" s="19">
        <v>0.19500000000000001</v>
      </c>
      <c r="AF35" s="17">
        <v>11503.642174738899</v>
      </c>
      <c r="AG35" s="17">
        <v>10340.5994550665</v>
      </c>
      <c r="AH35" s="17">
        <v>10506.0784543195</v>
      </c>
      <c r="AI35" s="16">
        <f t="shared" si="11"/>
        <v>10783.440028041634</v>
      </c>
    </row>
    <row r="36" spans="1:35" x14ac:dyDescent="0.25">
      <c r="A36" s="19">
        <v>9.8000000000000004E-2</v>
      </c>
      <c r="B36" s="17">
        <v>23926.073671452599</v>
      </c>
      <c r="C36" s="17">
        <v>22386.3913742488</v>
      </c>
      <c r="D36" s="17">
        <v>20562.1359463236</v>
      </c>
      <c r="E36" s="16">
        <f t="shared" si="6"/>
        <v>22291.53366400833</v>
      </c>
      <c r="G36" s="19">
        <v>9.8000000000000004E-2</v>
      </c>
      <c r="H36" s="17">
        <v>13545.0493850975</v>
      </c>
      <c r="I36" s="17">
        <v>11827.794347259</v>
      </c>
      <c r="J36" s="17">
        <v>11471.288736591399</v>
      </c>
      <c r="K36" s="16">
        <f t="shared" si="7"/>
        <v>12281.377489649298</v>
      </c>
      <c r="M36" s="19">
        <v>9.8000000000000004E-2</v>
      </c>
      <c r="N36" s="17">
        <v>9480.92215143461</v>
      </c>
      <c r="O36" s="17">
        <v>11852.828471889999</v>
      </c>
      <c r="P36" s="17">
        <v>11648.7650295767</v>
      </c>
      <c r="Q36" s="16">
        <f t="shared" si="8"/>
        <v>10994.171884300435</v>
      </c>
      <c r="S36" s="19">
        <v>4.9000000000000002E-2</v>
      </c>
      <c r="T36" s="17">
        <v>16175.5548092231</v>
      </c>
      <c r="U36" s="17">
        <v>16207.706753767699</v>
      </c>
      <c r="V36" s="17">
        <v>15673.3691960043</v>
      </c>
      <c r="W36" s="16">
        <f t="shared" si="9"/>
        <v>16018.876919665034</v>
      </c>
      <c r="Y36" s="19">
        <v>9.8000000000000004E-2</v>
      </c>
      <c r="Z36" s="17">
        <v>19270.741677453902</v>
      </c>
      <c r="AA36" s="17">
        <v>17868.983451311298</v>
      </c>
      <c r="AB36" s="17">
        <v>17749.403415511901</v>
      </c>
      <c r="AC36" s="16">
        <f t="shared" si="10"/>
        <v>18296.376181425701</v>
      </c>
      <c r="AE36" s="19">
        <v>9.8000000000000004E-2</v>
      </c>
      <c r="AF36" s="17">
        <v>11477.613690377601</v>
      </c>
      <c r="AG36" s="17">
        <v>10396.9803262389</v>
      </c>
      <c r="AH36" s="17">
        <v>9425.02580423976</v>
      </c>
      <c r="AI36" s="16">
        <f t="shared" si="11"/>
        <v>10433.206606952086</v>
      </c>
    </row>
    <row r="37" spans="1:35" x14ac:dyDescent="0.25">
      <c r="A37" s="18">
        <v>4.9000000000000002E-2</v>
      </c>
      <c r="B37" s="17">
        <v>22845.617682619199</v>
      </c>
      <c r="C37" s="17">
        <v>23288.560738054599</v>
      </c>
      <c r="D37" s="17">
        <v>22348.6177144715</v>
      </c>
      <c r="E37" s="16">
        <f t="shared" si="6"/>
        <v>22827.598711715098</v>
      </c>
      <c r="G37" s="18">
        <v>4.9000000000000002E-2</v>
      </c>
      <c r="H37" s="17">
        <v>12689.939262670599</v>
      </c>
      <c r="I37" s="17">
        <v>11844.7236208049</v>
      </c>
      <c r="J37" s="17">
        <v>10028.788199376901</v>
      </c>
      <c r="K37" s="16">
        <f t="shared" si="7"/>
        <v>11521.1503609508</v>
      </c>
      <c r="M37" s="18">
        <v>4.9000000000000002E-2</v>
      </c>
      <c r="N37" s="17">
        <v>9537.0758888373894</v>
      </c>
      <c r="O37" s="17">
        <v>11227.533153242</v>
      </c>
      <c r="P37" s="17">
        <v>11345.2262332067</v>
      </c>
      <c r="Q37" s="16">
        <f t="shared" si="8"/>
        <v>10703.278425095363</v>
      </c>
      <c r="S37" s="19">
        <f>S36/2</f>
        <v>2.4500000000000001E-2</v>
      </c>
      <c r="T37" s="17">
        <v>15697.3648699184</v>
      </c>
      <c r="U37" s="17">
        <v>15840.2050249239</v>
      </c>
      <c r="V37" s="17">
        <v>14518.4148055077</v>
      </c>
      <c r="W37" s="16">
        <f t="shared" si="9"/>
        <v>15351.994900116666</v>
      </c>
      <c r="Y37" s="18">
        <v>4.9000000000000002E-2</v>
      </c>
      <c r="Z37" s="17">
        <v>26303.863218037299</v>
      </c>
      <c r="AA37" s="17">
        <v>25595.104215439598</v>
      </c>
      <c r="AB37" s="17">
        <v>21230.125925730299</v>
      </c>
      <c r="AC37" s="16">
        <f t="shared" si="10"/>
        <v>24376.364453069065</v>
      </c>
      <c r="AE37" s="18">
        <v>4.9000000000000002E-2</v>
      </c>
      <c r="AF37" s="17">
        <v>10791.6464244461</v>
      </c>
      <c r="AG37" s="17">
        <v>9797.4256583789993</v>
      </c>
      <c r="AH37" s="17">
        <v>9855.6425730084593</v>
      </c>
      <c r="AI37" s="16">
        <f t="shared" si="11"/>
        <v>10148.238218611186</v>
      </c>
    </row>
    <row r="39" spans="1:35" ht="15.75" thickBot="1" x14ac:dyDescent="0.3">
      <c r="C39" s="10" t="s">
        <v>28</v>
      </c>
      <c r="I39" s="10" t="s">
        <v>27</v>
      </c>
      <c r="O39" s="10" t="s">
        <v>26</v>
      </c>
      <c r="U39" s="10" t="s">
        <v>25</v>
      </c>
      <c r="AA39" s="10" t="s">
        <v>24</v>
      </c>
      <c r="AG39" s="10" t="s">
        <v>23</v>
      </c>
    </row>
    <row r="40" spans="1:35" ht="15.75" thickBot="1" x14ac:dyDescent="0.3">
      <c r="A40" s="47">
        <v>17092019</v>
      </c>
      <c r="B40" s="45">
        <v>1</v>
      </c>
      <c r="C40" s="45">
        <v>2</v>
      </c>
      <c r="D40" s="44">
        <v>3</v>
      </c>
      <c r="E40" s="43" t="s">
        <v>18</v>
      </c>
      <c r="G40" s="48" t="s">
        <v>40</v>
      </c>
      <c r="H40" s="46">
        <v>1</v>
      </c>
      <c r="I40" s="45">
        <v>2</v>
      </c>
      <c r="J40" s="44">
        <v>3</v>
      </c>
      <c r="K40" s="43" t="s">
        <v>18</v>
      </c>
      <c r="M40" s="48" t="s">
        <v>40</v>
      </c>
      <c r="N40" s="46">
        <v>1</v>
      </c>
      <c r="O40" s="45">
        <v>2</v>
      </c>
      <c r="P40" s="44">
        <v>3</v>
      </c>
      <c r="Q40" s="43" t="s">
        <v>18</v>
      </c>
      <c r="S40" s="48" t="s">
        <v>39</v>
      </c>
      <c r="T40" s="46">
        <v>1</v>
      </c>
      <c r="U40" s="45">
        <v>2</v>
      </c>
      <c r="V40" s="44">
        <v>3</v>
      </c>
      <c r="W40" s="43" t="s">
        <v>18</v>
      </c>
      <c r="Y40" s="48" t="s">
        <v>38</v>
      </c>
      <c r="Z40" s="46">
        <v>1</v>
      </c>
      <c r="AA40" s="45">
        <v>2</v>
      </c>
      <c r="AB40" s="44">
        <v>3</v>
      </c>
      <c r="AC40" s="43" t="s">
        <v>18</v>
      </c>
      <c r="AE40" s="48" t="s">
        <v>37</v>
      </c>
      <c r="AF40" s="46">
        <v>1</v>
      </c>
      <c r="AG40" s="45">
        <v>2</v>
      </c>
      <c r="AH40" s="44">
        <v>3</v>
      </c>
      <c r="AI40" s="43" t="s">
        <v>18</v>
      </c>
    </row>
    <row r="41" spans="1:35" ht="15.75" thickBot="1" x14ac:dyDescent="0.3">
      <c r="A41" s="56" t="s">
        <v>17</v>
      </c>
      <c r="B41" s="39">
        <v>1770</v>
      </c>
      <c r="C41" s="40">
        <v>1980</v>
      </c>
      <c r="D41" s="39">
        <v>1800</v>
      </c>
      <c r="E41" s="23">
        <f>(B41+C41+D41)/3</f>
        <v>1850</v>
      </c>
      <c r="G41" s="42" t="s">
        <v>17</v>
      </c>
      <c r="H41" s="41">
        <v>3531</v>
      </c>
      <c r="I41" s="40">
        <v>3901</v>
      </c>
      <c r="J41" s="39">
        <v>2760</v>
      </c>
      <c r="K41" s="23">
        <f>(H41+I41+J41)/3</f>
        <v>3397.3333333333335</v>
      </c>
      <c r="M41" s="42" t="s">
        <v>17</v>
      </c>
      <c r="N41" s="41">
        <v>8043</v>
      </c>
      <c r="O41" s="40">
        <v>7043</v>
      </c>
      <c r="P41" s="39">
        <v>7913</v>
      </c>
      <c r="Q41" s="23">
        <f>(N41+O41+P41)/3</f>
        <v>7666.333333333333</v>
      </c>
      <c r="S41" s="42" t="s">
        <v>17</v>
      </c>
      <c r="T41" s="41">
        <v>15520</v>
      </c>
      <c r="U41" s="40">
        <v>2330</v>
      </c>
      <c r="V41" s="39">
        <v>25120</v>
      </c>
      <c r="W41" s="23">
        <f>(T41+U41+V41)/3</f>
        <v>14323.333333333334</v>
      </c>
      <c r="Y41" s="42" t="s">
        <v>17</v>
      </c>
      <c r="Z41" s="41">
        <v>7493</v>
      </c>
      <c r="AA41" s="40">
        <v>8784</v>
      </c>
      <c r="AB41" s="39">
        <v>8294</v>
      </c>
      <c r="AC41" s="23">
        <f>(Z41+AA41+AB41)/3</f>
        <v>8190.333333333333</v>
      </c>
      <c r="AE41" s="42" t="s">
        <v>17</v>
      </c>
      <c r="AF41" s="41">
        <v>2930</v>
      </c>
      <c r="AG41" s="40">
        <v>2340</v>
      </c>
      <c r="AH41" s="39">
        <v>1810</v>
      </c>
      <c r="AI41" s="23">
        <f>(AF41+AG41+AH41)/3</f>
        <v>2360</v>
      </c>
    </row>
    <row r="42" spans="1:35" s="29" customFormat="1" ht="15.75" thickBot="1" x14ac:dyDescent="0.3">
      <c r="A42" s="55" t="s">
        <v>16</v>
      </c>
      <c r="B42" s="54">
        <v>33790000</v>
      </c>
      <c r="C42" s="30">
        <v>36800000</v>
      </c>
      <c r="D42" s="30">
        <v>35500000</v>
      </c>
      <c r="E42" s="38">
        <f>(B42+C42+D42)/3</f>
        <v>35363333.333333336</v>
      </c>
      <c r="G42" s="33" t="s">
        <v>16</v>
      </c>
      <c r="H42" s="32">
        <v>29810000</v>
      </c>
      <c r="I42" s="31">
        <v>33070000</v>
      </c>
      <c r="J42" s="30">
        <v>32490000</v>
      </c>
      <c r="K42" s="38">
        <f>(H42+I42+J42)/3</f>
        <v>31790000</v>
      </c>
      <c r="M42" s="33" t="s">
        <v>16</v>
      </c>
      <c r="N42" s="32">
        <v>12650000</v>
      </c>
      <c r="O42" s="31">
        <v>13670000</v>
      </c>
      <c r="P42" s="30">
        <v>14400000</v>
      </c>
      <c r="Q42" s="38">
        <f>(N42+O42+P42)/3</f>
        <v>13573333.333333334</v>
      </c>
      <c r="S42" s="33" t="s">
        <v>16</v>
      </c>
      <c r="T42" s="32">
        <v>18780000</v>
      </c>
      <c r="U42" s="31">
        <v>18840000</v>
      </c>
      <c r="V42" s="30">
        <v>18280000</v>
      </c>
      <c r="W42" s="23">
        <f>(T42+U42+V42)/3</f>
        <v>18633333.333333332</v>
      </c>
      <c r="Y42" s="33" t="s">
        <v>16</v>
      </c>
      <c r="Z42" s="32">
        <v>52820000</v>
      </c>
      <c r="AA42" s="31">
        <v>44630000</v>
      </c>
      <c r="AB42" s="30">
        <v>52780000</v>
      </c>
      <c r="AC42" s="38">
        <f>(Z42+AA42+AB42)/3</f>
        <v>50076666.666666664</v>
      </c>
      <c r="AE42" s="33" t="s">
        <v>16</v>
      </c>
      <c r="AF42" s="32">
        <v>13790000</v>
      </c>
      <c r="AG42" s="31">
        <v>14000000</v>
      </c>
      <c r="AH42" s="30">
        <v>14700000</v>
      </c>
      <c r="AI42" s="38">
        <f>(AF42+AG42+AH42)/3</f>
        <v>14163333.333333334</v>
      </c>
    </row>
    <row r="43" spans="1:35" ht="15.75" thickBot="1" x14ac:dyDescent="0.3">
      <c r="A43" s="27" t="s">
        <v>15</v>
      </c>
      <c r="B43" s="24">
        <v>8544</v>
      </c>
      <c r="C43" s="24">
        <v>5902</v>
      </c>
      <c r="D43" s="24">
        <v>5512</v>
      </c>
      <c r="E43" s="28">
        <f>(C43+D43+B43)/3</f>
        <v>6652.666666666667</v>
      </c>
      <c r="G43" s="27" t="s">
        <v>15</v>
      </c>
      <c r="H43" s="26">
        <v>24940</v>
      </c>
      <c r="I43" s="25">
        <v>32330</v>
      </c>
      <c r="J43" s="24">
        <v>31080</v>
      </c>
      <c r="K43" s="28">
        <f>(I43+J43+H43)/3</f>
        <v>29450</v>
      </c>
      <c r="M43" s="27" t="s">
        <v>15</v>
      </c>
      <c r="N43" s="26">
        <v>12990</v>
      </c>
      <c r="O43" s="25">
        <v>13490</v>
      </c>
      <c r="P43" s="24">
        <v>285400</v>
      </c>
      <c r="Q43" s="28">
        <f>(O43+P43+N43)/3</f>
        <v>103960</v>
      </c>
      <c r="S43" s="27" t="s">
        <v>15</v>
      </c>
      <c r="T43" s="26">
        <v>30090</v>
      </c>
      <c r="U43" s="25">
        <v>23930</v>
      </c>
      <c r="V43" s="24">
        <v>36390</v>
      </c>
      <c r="W43" s="23">
        <f>(T43+U43+V43)/3</f>
        <v>30136.666666666668</v>
      </c>
      <c r="Y43" s="27" t="s">
        <v>15</v>
      </c>
      <c r="Z43" s="26">
        <v>7803</v>
      </c>
      <c r="AA43" s="25">
        <v>6242</v>
      </c>
      <c r="AB43" s="24">
        <v>6242</v>
      </c>
      <c r="AC43" s="28">
        <f>(AA43+AB43+Z43)/3</f>
        <v>6762.333333333333</v>
      </c>
      <c r="AE43" s="27" t="s">
        <v>15</v>
      </c>
      <c r="AF43" s="26">
        <v>14670000</v>
      </c>
      <c r="AG43" s="25">
        <v>15440000</v>
      </c>
      <c r="AH43" s="24">
        <v>14430000</v>
      </c>
      <c r="AI43" s="28">
        <f>(AG43+AH43+AF43)/3</f>
        <v>14846666.666666666</v>
      </c>
    </row>
    <row r="44" spans="1:35" x14ac:dyDescent="0.25">
      <c r="A44" s="53" t="s">
        <v>36</v>
      </c>
      <c r="B44" s="63"/>
      <c r="C44" s="61"/>
      <c r="D44" s="61"/>
      <c r="E44" s="61"/>
      <c r="G44" s="22" t="s">
        <v>36</v>
      </c>
      <c r="H44" s="61"/>
      <c r="I44" s="62"/>
      <c r="J44" s="61"/>
      <c r="K44" s="61"/>
      <c r="M44" s="22" t="s">
        <v>36</v>
      </c>
      <c r="N44" s="61"/>
      <c r="O44" s="62"/>
      <c r="P44" s="61"/>
      <c r="Q44" s="61"/>
      <c r="S44" s="22" t="s">
        <v>36</v>
      </c>
      <c r="T44" s="61"/>
      <c r="U44" s="62"/>
      <c r="V44" s="61"/>
      <c r="W44" s="61"/>
      <c r="Y44" s="22" t="s">
        <v>36</v>
      </c>
      <c r="Z44" s="61"/>
      <c r="AA44" s="62"/>
      <c r="AB44" s="61"/>
      <c r="AC44" s="61"/>
      <c r="AE44" s="22" t="s">
        <v>36</v>
      </c>
      <c r="AF44" s="61"/>
      <c r="AG44" s="62"/>
      <c r="AH44" s="61"/>
      <c r="AI44" s="61"/>
    </row>
    <row r="45" spans="1:35" x14ac:dyDescent="0.25">
      <c r="A45" s="19">
        <v>200</v>
      </c>
      <c r="B45" s="52">
        <v>32260000</v>
      </c>
      <c r="C45" s="52">
        <v>32020000</v>
      </c>
      <c r="D45" s="52">
        <v>29700000</v>
      </c>
      <c r="E45" s="16">
        <f t="shared" ref="E45:E56" si="12">(C45+D45+B45)/3</f>
        <v>31326666.666666668</v>
      </c>
      <c r="G45" s="19">
        <v>200</v>
      </c>
      <c r="H45" s="21">
        <v>26150000</v>
      </c>
      <c r="I45" s="21">
        <v>26190000</v>
      </c>
      <c r="J45" s="21">
        <v>25750000</v>
      </c>
      <c r="K45" s="16">
        <f t="shared" ref="K45:K56" si="13">(I45+J45+H45)/3</f>
        <v>26030000</v>
      </c>
      <c r="M45" s="19">
        <v>100</v>
      </c>
      <c r="N45" s="21">
        <v>11790000</v>
      </c>
      <c r="O45" s="21">
        <v>13130000</v>
      </c>
      <c r="P45" s="21">
        <v>13470000</v>
      </c>
      <c r="Q45" s="16">
        <f t="shared" ref="Q45:Q56" si="14">(O45+P45+N45)/3</f>
        <v>12796666.666666666</v>
      </c>
      <c r="S45" s="19">
        <v>100</v>
      </c>
      <c r="T45" s="21">
        <v>22110000</v>
      </c>
      <c r="U45" s="21">
        <v>21690000</v>
      </c>
      <c r="V45" s="21">
        <v>21240000</v>
      </c>
      <c r="W45" s="16">
        <f t="shared" ref="W45:W56" si="15">(U45+V45+T45)/3</f>
        <v>21680000</v>
      </c>
      <c r="Y45" s="19">
        <v>200</v>
      </c>
      <c r="Z45" s="21">
        <v>11950000</v>
      </c>
      <c r="AA45" s="21">
        <v>11790000</v>
      </c>
      <c r="AB45" s="21">
        <v>12730000</v>
      </c>
      <c r="AC45" s="16">
        <f t="shared" ref="AC45:AC56" si="16">(AA45+AB45+Z45)/3</f>
        <v>12156666.666666666</v>
      </c>
      <c r="AE45" s="19">
        <v>200</v>
      </c>
      <c r="AF45" s="21">
        <v>15020000</v>
      </c>
      <c r="AG45" s="21">
        <v>14060000</v>
      </c>
      <c r="AH45" s="21">
        <v>14280000</v>
      </c>
      <c r="AI45" s="16">
        <f t="shared" ref="AI45:AI56" si="17">(AG45+AH45+AF45)/3</f>
        <v>14453333.333333334</v>
      </c>
    </row>
    <row r="46" spans="1:35" x14ac:dyDescent="0.25">
      <c r="A46" s="19">
        <v>100</v>
      </c>
      <c r="B46" s="52">
        <v>40210000</v>
      </c>
      <c r="C46" s="52">
        <v>35870000</v>
      </c>
      <c r="D46" s="52">
        <v>37520000</v>
      </c>
      <c r="E46" s="16">
        <f t="shared" si="12"/>
        <v>37866666.666666664</v>
      </c>
      <c r="G46" s="19">
        <v>100</v>
      </c>
      <c r="H46" s="21">
        <v>26870000</v>
      </c>
      <c r="I46" s="21">
        <v>29640000</v>
      </c>
      <c r="J46" s="21">
        <v>28990000</v>
      </c>
      <c r="K46" s="20">
        <f t="shared" si="13"/>
        <v>28500000</v>
      </c>
      <c r="M46" s="19">
        <v>50</v>
      </c>
      <c r="N46" s="21">
        <v>12040000</v>
      </c>
      <c r="O46" s="21">
        <v>12980000</v>
      </c>
      <c r="P46" s="21">
        <v>13480000</v>
      </c>
      <c r="Q46" s="20">
        <f t="shared" si="14"/>
        <v>12833333.333333334</v>
      </c>
      <c r="S46" s="19">
        <v>50</v>
      </c>
      <c r="T46" s="21">
        <v>24130000</v>
      </c>
      <c r="U46" s="21">
        <v>22590000</v>
      </c>
      <c r="V46" s="21">
        <v>21370000</v>
      </c>
      <c r="W46" s="20">
        <f t="shared" si="15"/>
        <v>22696666.666666668</v>
      </c>
      <c r="Y46" s="19">
        <v>100</v>
      </c>
      <c r="Z46" s="21">
        <v>13950000</v>
      </c>
      <c r="AA46" s="21">
        <v>14240000</v>
      </c>
      <c r="AB46" s="21">
        <v>14980000</v>
      </c>
      <c r="AC46" s="20">
        <f t="shared" si="16"/>
        <v>14390000</v>
      </c>
      <c r="AE46" s="19">
        <v>100</v>
      </c>
      <c r="AF46" s="21">
        <v>17240000</v>
      </c>
      <c r="AG46" s="21">
        <v>16500000</v>
      </c>
      <c r="AH46" s="21">
        <v>15370000</v>
      </c>
      <c r="AI46" s="20">
        <f t="shared" si="17"/>
        <v>16370000</v>
      </c>
    </row>
    <row r="47" spans="1:35" x14ac:dyDescent="0.25">
      <c r="A47" s="19">
        <v>50</v>
      </c>
      <c r="B47" s="52">
        <v>44070000</v>
      </c>
      <c r="C47" s="52">
        <v>39430000</v>
      </c>
      <c r="D47" s="52">
        <v>38900000</v>
      </c>
      <c r="E47" s="16">
        <f t="shared" si="12"/>
        <v>40800000</v>
      </c>
      <c r="G47" s="19">
        <v>50</v>
      </c>
      <c r="H47" s="17">
        <v>29430000</v>
      </c>
      <c r="I47" s="17">
        <v>30140000</v>
      </c>
      <c r="J47" s="17">
        <v>29020000</v>
      </c>
      <c r="K47" s="20">
        <f t="shared" si="13"/>
        <v>29530000</v>
      </c>
      <c r="M47" s="19">
        <v>25</v>
      </c>
      <c r="N47" s="17">
        <v>11450000</v>
      </c>
      <c r="O47" s="17">
        <v>11940000</v>
      </c>
      <c r="P47" s="17">
        <v>12660000</v>
      </c>
      <c r="Q47" s="20">
        <f t="shared" si="14"/>
        <v>12016666.666666666</v>
      </c>
      <c r="S47" s="19">
        <v>25</v>
      </c>
      <c r="T47" s="17">
        <v>23660000</v>
      </c>
      <c r="U47" s="17">
        <v>22850000</v>
      </c>
      <c r="V47" s="17">
        <v>21260000</v>
      </c>
      <c r="W47" s="20">
        <f t="shared" si="15"/>
        <v>22590000</v>
      </c>
      <c r="Y47" s="19">
        <v>50</v>
      </c>
      <c r="Z47" s="17">
        <v>13590000</v>
      </c>
      <c r="AA47" s="17">
        <v>13790000</v>
      </c>
      <c r="AB47" s="17">
        <v>16120000</v>
      </c>
      <c r="AC47" s="20">
        <f t="shared" si="16"/>
        <v>14500000</v>
      </c>
      <c r="AE47" s="19">
        <v>50</v>
      </c>
      <c r="AF47" s="17">
        <v>17220000</v>
      </c>
      <c r="AG47" s="17">
        <v>16840000</v>
      </c>
      <c r="AH47" s="17">
        <v>16780000</v>
      </c>
      <c r="AI47" s="20">
        <f t="shared" si="17"/>
        <v>16946666.666666668</v>
      </c>
    </row>
    <row r="48" spans="1:35" x14ac:dyDescent="0.25">
      <c r="A48" s="19">
        <v>25</v>
      </c>
      <c r="B48" s="52">
        <v>39120000</v>
      </c>
      <c r="C48" s="52">
        <v>37190000</v>
      </c>
      <c r="D48" s="52">
        <v>37810000</v>
      </c>
      <c r="E48" s="16">
        <f t="shared" si="12"/>
        <v>38040000</v>
      </c>
      <c r="G48" s="19">
        <v>25</v>
      </c>
      <c r="H48" s="17">
        <v>30640000</v>
      </c>
      <c r="I48" s="17">
        <v>29310000</v>
      </c>
      <c r="J48" s="17">
        <v>29790000</v>
      </c>
      <c r="K48" s="16">
        <f t="shared" si="13"/>
        <v>29913333.333333332</v>
      </c>
      <c r="M48" s="19">
        <v>12.5</v>
      </c>
      <c r="N48" s="17">
        <v>10600000</v>
      </c>
      <c r="O48" s="17">
        <v>12470000</v>
      </c>
      <c r="P48" s="17">
        <v>13280000</v>
      </c>
      <c r="Q48" s="16">
        <f t="shared" si="14"/>
        <v>12116666.666666666</v>
      </c>
      <c r="S48" s="19">
        <v>12.5</v>
      </c>
      <c r="T48" s="17">
        <v>23060000</v>
      </c>
      <c r="U48" s="17">
        <v>22250000</v>
      </c>
      <c r="V48" s="17">
        <v>20730000</v>
      </c>
      <c r="W48" s="16">
        <f t="shared" si="15"/>
        <v>22013333.333333332</v>
      </c>
      <c r="Y48" s="19">
        <v>25</v>
      </c>
      <c r="Z48" s="17">
        <v>15680000</v>
      </c>
      <c r="AA48" s="17">
        <v>14430000</v>
      </c>
      <c r="AB48" s="17">
        <v>15880000</v>
      </c>
      <c r="AC48" s="16">
        <f t="shared" si="16"/>
        <v>15330000</v>
      </c>
      <c r="AE48" s="19">
        <v>25</v>
      </c>
      <c r="AF48" s="17">
        <v>18640000</v>
      </c>
      <c r="AG48" s="17">
        <v>17780000</v>
      </c>
      <c r="AH48" s="17">
        <v>16670000</v>
      </c>
      <c r="AI48" s="16">
        <f t="shared" si="17"/>
        <v>17696666.666666668</v>
      </c>
    </row>
    <row r="49" spans="1:35" x14ac:dyDescent="0.25">
      <c r="A49" s="19">
        <v>12.5</v>
      </c>
      <c r="B49" s="52">
        <v>38770000</v>
      </c>
      <c r="C49" s="52">
        <v>34990000</v>
      </c>
      <c r="D49" s="52">
        <v>38660000</v>
      </c>
      <c r="E49" s="16">
        <f t="shared" si="12"/>
        <v>37473333.333333336</v>
      </c>
      <c r="G49" s="19">
        <v>12.5</v>
      </c>
      <c r="H49" s="17">
        <v>30180000</v>
      </c>
      <c r="I49" s="17">
        <v>28020000</v>
      </c>
      <c r="J49" s="17">
        <v>29640000</v>
      </c>
      <c r="K49" s="16">
        <f t="shared" si="13"/>
        <v>29280000</v>
      </c>
      <c r="M49" s="19">
        <v>6.25</v>
      </c>
      <c r="N49" s="17">
        <v>11530000</v>
      </c>
      <c r="O49" s="17">
        <v>12590000</v>
      </c>
      <c r="P49" s="17">
        <v>12700000</v>
      </c>
      <c r="Q49" s="16">
        <f t="shared" si="14"/>
        <v>12273333.333333334</v>
      </c>
      <c r="S49" s="19">
        <v>6.25</v>
      </c>
      <c r="T49" s="17">
        <v>22450000</v>
      </c>
      <c r="U49" s="17">
        <v>21690000</v>
      </c>
      <c r="V49" s="17">
        <v>20530000</v>
      </c>
      <c r="W49" s="16">
        <f t="shared" si="15"/>
        <v>21556666.666666668</v>
      </c>
      <c r="Y49" s="19">
        <v>12.5</v>
      </c>
      <c r="Z49" s="17">
        <v>19980000</v>
      </c>
      <c r="AA49" s="17">
        <v>20850000</v>
      </c>
      <c r="AB49" s="17">
        <v>19020000</v>
      </c>
      <c r="AC49" s="16">
        <f t="shared" si="16"/>
        <v>19950000</v>
      </c>
      <c r="AE49" s="19">
        <v>12.5</v>
      </c>
      <c r="AF49" s="17">
        <v>18040000</v>
      </c>
      <c r="AG49" s="17">
        <v>16610000</v>
      </c>
      <c r="AH49" s="17">
        <v>16690000</v>
      </c>
      <c r="AI49" s="16">
        <f t="shared" si="17"/>
        <v>17113333.333333332</v>
      </c>
    </row>
    <row r="50" spans="1:35" x14ac:dyDescent="0.25">
      <c r="A50" s="19">
        <v>6.25</v>
      </c>
      <c r="B50" s="52">
        <v>39680000</v>
      </c>
      <c r="C50" s="52">
        <v>39540000</v>
      </c>
      <c r="D50" s="52">
        <v>35850000</v>
      </c>
      <c r="E50" s="16">
        <f t="shared" si="12"/>
        <v>38356666.666666664</v>
      </c>
      <c r="G50" s="19">
        <v>6.25</v>
      </c>
      <c r="H50" s="17">
        <v>28980000</v>
      </c>
      <c r="I50" s="17">
        <v>26490000</v>
      </c>
      <c r="J50" s="17">
        <v>26220000</v>
      </c>
      <c r="K50" s="16">
        <f t="shared" si="13"/>
        <v>27230000</v>
      </c>
      <c r="M50" s="19">
        <v>3.125</v>
      </c>
      <c r="N50" s="17">
        <v>11450000</v>
      </c>
      <c r="O50" s="17">
        <v>12600000</v>
      </c>
      <c r="P50" s="17">
        <v>13420000</v>
      </c>
      <c r="Q50" s="16">
        <f t="shared" si="14"/>
        <v>12490000</v>
      </c>
      <c r="S50" s="19">
        <v>3.125</v>
      </c>
      <c r="T50" s="17">
        <v>22350000</v>
      </c>
      <c r="U50" s="17">
        <v>21380000</v>
      </c>
      <c r="V50" s="17">
        <v>20320000</v>
      </c>
      <c r="W50" s="16">
        <f t="shared" si="15"/>
        <v>21350000</v>
      </c>
      <c r="Y50" s="19">
        <v>6.25</v>
      </c>
      <c r="Z50" s="17">
        <v>18880000</v>
      </c>
      <c r="AA50" s="17">
        <v>22130000</v>
      </c>
      <c r="AB50" s="17">
        <v>20650000</v>
      </c>
      <c r="AC50" s="16">
        <f t="shared" si="16"/>
        <v>20553333.333333332</v>
      </c>
      <c r="AE50" s="19">
        <v>6.25</v>
      </c>
      <c r="AF50" s="17">
        <v>16820000</v>
      </c>
      <c r="AG50" s="17">
        <v>15710000</v>
      </c>
      <c r="AH50" s="17">
        <v>15110000</v>
      </c>
      <c r="AI50" s="16">
        <f t="shared" si="17"/>
        <v>15880000</v>
      </c>
    </row>
    <row r="51" spans="1:35" x14ac:dyDescent="0.25">
      <c r="A51" s="19">
        <v>3.125</v>
      </c>
      <c r="B51" s="52">
        <v>34030000</v>
      </c>
      <c r="C51" s="52">
        <v>35720000</v>
      </c>
      <c r="D51" s="52">
        <v>29180000</v>
      </c>
      <c r="E51" s="16">
        <f t="shared" si="12"/>
        <v>32976666.666666668</v>
      </c>
      <c r="G51" s="19">
        <v>3.125</v>
      </c>
      <c r="H51" s="17">
        <v>27880000</v>
      </c>
      <c r="I51" s="17">
        <v>26460000</v>
      </c>
      <c r="J51" s="17">
        <v>25020000</v>
      </c>
      <c r="K51" s="16">
        <f t="shared" si="13"/>
        <v>26453333.333333332</v>
      </c>
      <c r="M51" s="19">
        <v>1.5629999999999999</v>
      </c>
      <c r="N51" s="17">
        <v>13360000</v>
      </c>
      <c r="O51" s="17">
        <v>12840000</v>
      </c>
      <c r="P51" s="17">
        <v>13690000</v>
      </c>
      <c r="Q51" s="16">
        <f t="shared" si="14"/>
        <v>13296666.666666666</v>
      </c>
      <c r="S51" s="19">
        <v>1.5629999999999999</v>
      </c>
      <c r="T51" s="17">
        <v>20860000</v>
      </c>
      <c r="U51" s="17">
        <v>21030000</v>
      </c>
      <c r="V51" s="17">
        <v>20540000</v>
      </c>
      <c r="W51" s="16">
        <f t="shared" si="15"/>
        <v>20810000</v>
      </c>
      <c r="Y51" s="19">
        <v>3.125</v>
      </c>
      <c r="Z51" s="17">
        <v>19690000</v>
      </c>
      <c r="AA51" s="17">
        <v>18720000</v>
      </c>
      <c r="AB51" s="17">
        <v>21290000</v>
      </c>
      <c r="AC51" s="16">
        <f t="shared" si="16"/>
        <v>19900000</v>
      </c>
      <c r="AE51" s="19">
        <v>3.125</v>
      </c>
      <c r="AF51" s="17">
        <v>17510000</v>
      </c>
      <c r="AG51" s="17">
        <v>18900000</v>
      </c>
      <c r="AH51" s="17">
        <v>17370000</v>
      </c>
      <c r="AI51" s="16">
        <f t="shared" si="17"/>
        <v>17926666.666666668</v>
      </c>
    </row>
    <row r="52" spans="1:35" x14ac:dyDescent="0.25">
      <c r="A52" s="19">
        <v>1.5625</v>
      </c>
      <c r="B52" s="52">
        <v>33440000</v>
      </c>
      <c r="C52" s="52">
        <v>35100000</v>
      </c>
      <c r="D52" s="52">
        <v>24990000</v>
      </c>
      <c r="E52" s="16">
        <f t="shared" si="12"/>
        <v>31176666.666666668</v>
      </c>
      <c r="G52" s="19">
        <v>1.5629999999999999</v>
      </c>
      <c r="H52" s="17">
        <v>27680000</v>
      </c>
      <c r="I52" s="17">
        <v>25940000</v>
      </c>
      <c r="J52" s="17">
        <v>26230000</v>
      </c>
      <c r="K52" s="16">
        <f t="shared" si="13"/>
        <v>26616666.666666668</v>
      </c>
      <c r="M52" s="19">
        <v>0.78100000000000003</v>
      </c>
      <c r="N52" s="17">
        <v>13150000</v>
      </c>
      <c r="O52" s="17">
        <v>12950000</v>
      </c>
      <c r="P52" s="17">
        <v>14500000</v>
      </c>
      <c r="Q52" s="16">
        <f t="shared" si="14"/>
        <v>13533333.333333334</v>
      </c>
      <c r="S52" s="19">
        <v>0.78100000000000003</v>
      </c>
      <c r="T52" s="17">
        <v>22270000</v>
      </c>
      <c r="U52" s="17">
        <v>21570000</v>
      </c>
      <c r="V52" s="17">
        <v>20690000</v>
      </c>
      <c r="W52" s="16">
        <f t="shared" si="15"/>
        <v>21510000</v>
      </c>
      <c r="Y52" s="19">
        <v>1.5629999999999999</v>
      </c>
      <c r="Z52" s="17">
        <v>26390000</v>
      </c>
      <c r="AA52" s="17">
        <v>30090000</v>
      </c>
      <c r="AB52" s="17">
        <v>31580000</v>
      </c>
      <c r="AC52" s="16">
        <f t="shared" si="16"/>
        <v>29353333.333333332</v>
      </c>
      <c r="AE52" s="19">
        <v>1.5629999999999999</v>
      </c>
      <c r="AF52" s="17">
        <v>16740000</v>
      </c>
      <c r="AG52" s="17">
        <v>17170000</v>
      </c>
      <c r="AH52" s="17">
        <v>16890000</v>
      </c>
      <c r="AI52" s="16">
        <f t="shared" si="17"/>
        <v>16933333.333333332</v>
      </c>
    </row>
    <row r="53" spans="1:35" x14ac:dyDescent="0.25">
      <c r="A53" s="19">
        <v>0.78125</v>
      </c>
      <c r="B53" s="52">
        <v>33330000</v>
      </c>
      <c r="C53" s="52">
        <v>35290000</v>
      </c>
      <c r="D53" s="52">
        <v>28340000</v>
      </c>
      <c r="E53" s="16">
        <f t="shared" si="12"/>
        <v>32320000</v>
      </c>
      <c r="G53" s="19">
        <v>0.78100000000000003</v>
      </c>
      <c r="H53" s="17">
        <v>26580000</v>
      </c>
      <c r="I53" s="17">
        <v>23600000</v>
      </c>
      <c r="J53" s="17">
        <v>24800000</v>
      </c>
      <c r="K53" s="16">
        <f t="shared" si="13"/>
        <v>24993333.333333332</v>
      </c>
      <c r="M53" s="19">
        <v>0.39100000000000001</v>
      </c>
      <c r="N53" s="17">
        <v>12580000</v>
      </c>
      <c r="O53" s="17">
        <v>13140000</v>
      </c>
      <c r="P53" s="17">
        <v>13510000</v>
      </c>
      <c r="Q53" s="16">
        <f t="shared" si="14"/>
        <v>13076666.666666666</v>
      </c>
      <c r="S53" s="19">
        <v>0.39100000000000001</v>
      </c>
      <c r="T53" s="17">
        <v>22510000</v>
      </c>
      <c r="U53" s="17">
        <v>21090000</v>
      </c>
      <c r="V53" s="17">
        <v>20150000</v>
      </c>
      <c r="W53" s="16">
        <f t="shared" si="15"/>
        <v>21250000</v>
      </c>
      <c r="Y53" s="19">
        <v>0.78100000000000003</v>
      </c>
      <c r="Z53" s="17">
        <v>36590000</v>
      </c>
      <c r="AA53" s="17">
        <v>38830000</v>
      </c>
      <c r="AB53" s="17">
        <v>43930000</v>
      </c>
      <c r="AC53" s="16">
        <f t="shared" si="16"/>
        <v>39783333.333333336</v>
      </c>
      <c r="AE53" s="19">
        <v>0.78100000000000003</v>
      </c>
      <c r="AF53" s="17">
        <v>16340000</v>
      </c>
      <c r="AG53" s="17">
        <v>16390000</v>
      </c>
      <c r="AH53" s="17">
        <v>16200000</v>
      </c>
      <c r="AI53" s="16">
        <f t="shared" si="17"/>
        <v>16310000</v>
      </c>
    </row>
    <row r="54" spans="1:35" x14ac:dyDescent="0.25">
      <c r="A54" s="19">
        <v>0.390625</v>
      </c>
      <c r="B54" s="52">
        <v>30630000</v>
      </c>
      <c r="C54" s="52">
        <v>30530000</v>
      </c>
      <c r="D54" s="52">
        <v>33240000</v>
      </c>
      <c r="E54" s="16">
        <f t="shared" si="12"/>
        <v>31466666.666666668</v>
      </c>
      <c r="G54" s="19">
        <v>0.39100000000000001</v>
      </c>
      <c r="H54" s="17">
        <v>27620000</v>
      </c>
      <c r="I54" s="17">
        <v>26880000</v>
      </c>
      <c r="J54" s="17">
        <v>24270000</v>
      </c>
      <c r="K54" s="16">
        <f t="shared" si="13"/>
        <v>26256666.666666668</v>
      </c>
      <c r="M54" s="19">
        <v>0.19500000000000001</v>
      </c>
      <c r="N54" s="17">
        <v>12750000</v>
      </c>
      <c r="O54" s="17">
        <v>14990000</v>
      </c>
      <c r="P54" s="17">
        <v>14190000</v>
      </c>
      <c r="Q54" s="16">
        <f t="shared" si="14"/>
        <v>13976666.666666666</v>
      </c>
      <c r="S54" s="19">
        <v>0.19500000000000001</v>
      </c>
      <c r="T54" s="17">
        <v>22060000</v>
      </c>
      <c r="U54" s="17">
        <v>20360000</v>
      </c>
      <c r="V54" s="17">
        <v>19790000</v>
      </c>
      <c r="W54" s="16">
        <f t="shared" si="15"/>
        <v>20736666.666666668</v>
      </c>
      <c r="Y54" s="19">
        <v>0.39100000000000001</v>
      </c>
      <c r="Z54" s="17">
        <v>38400000</v>
      </c>
      <c r="AA54" s="17">
        <v>44250000</v>
      </c>
      <c r="AB54" s="17">
        <v>45950000</v>
      </c>
      <c r="AC54" s="16">
        <f t="shared" si="16"/>
        <v>42866666.666666664</v>
      </c>
      <c r="AE54" s="19">
        <v>0.39100000000000001</v>
      </c>
      <c r="AF54" s="17">
        <v>13930000</v>
      </c>
      <c r="AG54" s="17">
        <v>14520000</v>
      </c>
      <c r="AH54" s="17">
        <v>14760000</v>
      </c>
      <c r="AI54" s="16">
        <f t="shared" si="17"/>
        <v>14403333.333333334</v>
      </c>
    </row>
    <row r="55" spans="1:35" x14ac:dyDescent="0.25">
      <c r="A55" s="19">
        <v>0.1953125</v>
      </c>
      <c r="B55" s="52">
        <v>25930000</v>
      </c>
      <c r="C55" s="52">
        <v>30400000</v>
      </c>
      <c r="D55" s="52">
        <v>30180000</v>
      </c>
      <c r="E55" s="16">
        <f t="shared" si="12"/>
        <v>28836666.666666668</v>
      </c>
      <c r="G55" s="19">
        <v>0.19500000000000001</v>
      </c>
      <c r="H55" s="17">
        <v>25600000</v>
      </c>
      <c r="I55" s="17">
        <v>25750000</v>
      </c>
      <c r="J55" s="17">
        <v>25870000</v>
      </c>
      <c r="K55" s="16">
        <f t="shared" si="13"/>
        <v>25740000</v>
      </c>
      <c r="M55" s="19">
        <v>9.8000000000000004E-2</v>
      </c>
      <c r="N55" s="17">
        <v>12720000</v>
      </c>
      <c r="O55" s="17">
        <v>12890000</v>
      </c>
      <c r="P55" s="17">
        <v>13740000</v>
      </c>
      <c r="Q55" s="16">
        <f t="shared" si="14"/>
        <v>13116666.666666666</v>
      </c>
      <c r="S55" s="19">
        <v>9.8000000000000004E-2</v>
      </c>
      <c r="T55" s="17">
        <v>21820000</v>
      </c>
      <c r="U55" s="17">
        <v>20600000</v>
      </c>
      <c r="V55" s="17">
        <v>19820000</v>
      </c>
      <c r="W55" s="16">
        <f t="shared" si="15"/>
        <v>20746666.666666668</v>
      </c>
      <c r="Y55" s="19">
        <v>0.19500000000000001</v>
      </c>
      <c r="Z55" s="17">
        <v>43400000</v>
      </c>
      <c r="AA55" s="17">
        <v>50450000</v>
      </c>
      <c r="AB55" s="17">
        <v>50670000</v>
      </c>
      <c r="AC55" s="16">
        <f t="shared" si="16"/>
        <v>48173333.333333336</v>
      </c>
      <c r="AE55" s="19">
        <v>0.19500000000000001</v>
      </c>
      <c r="AF55" s="17">
        <v>14750000</v>
      </c>
      <c r="AG55" s="17">
        <v>13920000</v>
      </c>
      <c r="AH55" s="17">
        <v>16010000</v>
      </c>
      <c r="AI55" s="16">
        <f t="shared" si="17"/>
        <v>14893333.333333334</v>
      </c>
    </row>
    <row r="56" spans="1:35" x14ac:dyDescent="0.25">
      <c r="A56" s="18">
        <v>9.765625E-2</v>
      </c>
      <c r="B56" s="51">
        <v>26410000</v>
      </c>
      <c r="C56" s="51">
        <v>29370000</v>
      </c>
      <c r="D56" s="51">
        <v>25880000</v>
      </c>
      <c r="E56" s="16">
        <f t="shared" si="12"/>
        <v>27220000</v>
      </c>
      <c r="G56" s="18">
        <v>9.8000000000000004E-2</v>
      </c>
      <c r="H56" s="17">
        <v>22680000</v>
      </c>
      <c r="I56" s="17">
        <v>25150000</v>
      </c>
      <c r="J56" s="17">
        <v>22110000</v>
      </c>
      <c r="K56" s="16">
        <f t="shared" si="13"/>
        <v>23313333.333333332</v>
      </c>
      <c r="M56" s="18">
        <v>4.9000000000000002E-2</v>
      </c>
      <c r="N56" s="17">
        <v>12430000</v>
      </c>
      <c r="O56" s="17">
        <v>11840000</v>
      </c>
      <c r="P56" s="17">
        <v>11520000</v>
      </c>
      <c r="Q56" s="16">
        <f t="shared" si="14"/>
        <v>11930000</v>
      </c>
      <c r="S56" s="19">
        <v>4.9000000000000002E-2</v>
      </c>
      <c r="T56" s="17">
        <v>20930000</v>
      </c>
      <c r="U56" s="17">
        <v>19820000</v>
      </c>
      <c r="V56" s="17">
        <v>18640000</v>
      </c>
      <c r="W56" s="16">
        <f t="shared" si="15"/>
        <v>19796666.666666668</v>
      </c>
      <c r="Y56" s="18">
        <v>9.8000000000000004E-2</v>
      </c>
      <c r="Z56" s="17">
        <v>51540000</v>
      </c>
      <c r="AA56" s="17">
        <v>52780000</v>
      </c>
      <c r="AB56" s="17">
        <v>48180000</v>
      </c>
      <c r="AC56" s="16">
        <f t="shared" si="16"/>
        <v>50833333.333333336</v>
      </c>
      <c r="AE56" s="18">
        <v>9.8000000000000004E-2</v>
      </c>
      <c r="AF56" s="17">
        <v>14920000</v>
      </c>
      <c r="AG56" s="17">
        <v>14590000</v>
      </c>
      <c r="AH56" s="17">
        <v>15940000</v>
      </c>
      <c r="AI56" s="16">
        <f t="shared" si="17"/>
        <v>15150000</v>
      </c>
    </row>
    <row r="58" spans="1:35" ht="15.75" thickBot="1" x14ac:dyDescent="0.3">
      <c r="C58" s="10" t="s">
        <v>28</v>
      </c>
      <c r="I58" s="10" t="s">
        <v>27</v>
      </c>
      <c r="O58" s="10" t="s">
        <v>26</v>
      </c>
      <c r="U58" s="10" t="s">
        <v>25</v>
      </c>
      <c r="AA58" s="10" t="s">
        <v>24</v>
      </c>
      <c r="AG58" s="10" t="s">
        <v>23</v>
      </c>
    </row>
    <row r="59" spans="1:35" ht="15.75" thickBot="1" x14ac:dyDescent="0.3">
      <c r="A59" s="47">
        <v>13102020</v>
      </c>
      <c r="B59" s="46">
        <v>1</v>
      </c>
      <c r="C59" s="45">
        <v>2</v>
      </c>
      <c r="D59" s="44">
        <v>3</v>
      </c>
      <c r="E59" s="43" t="s">
        <v>18</v>
      </c>
      <c r="G59" s="47">
        <v>28102020</v>
      </c>
      <c r="H59" s="46">
        <v>1</v>
      </c>
      <c r="I59" s="45">
        <v>2</v>
      </c>
      <c r="J59" s="44">
        <v>3</v>
      </c>
      <c r="K59" s="43" t="s">
        <v>18</v>
      </c>
      <c r="M59" s="47">
        <v>28102020</v>
      </c>
      <c r="N59" s="46">
        <v>1</v>
      </c>
      <c r="O59" s="45">
        <v>2</v>
      </c>
      <c r="P59" s="44">
        <v>3</v>
      </c>
      <c r="Q59" s="43" t="s">
        <v>18</v>
      </c>
      <c r="S59" s="48" t="s">
        <v>30</v>
      </c>
      <c r="T59" s="46">
        <v>1</v>
      </c>
      <c r="U59" s="45">
        <v>2</v>
      </c>
      <c r="V59" s="44">
        <v>3</v>
      </c>
      <c r="W59" s="43" t="s">
        <v>18</v>
      </c>
      <c r="Y59" s="47">
        <v>2102020</v>
      </c>
      <c r="Z59" s="46">
        <v>1</v>
      </c>
      <c r="AA59" s="45">
        <v>2</v>
      </c>
      <c r="AB59" s="44">
        <v>3</v>
      </c>
      <c r="AC59" s="43" t="s">
        <v>18</v>
      </c>
      <c r="AE59" s="47">
        <v>2102020</v>
      </c>
      <c r="AF59" s="46">
        <v>1</v>
      </c>
      <c r="AG59" s="45">
        <v>2</v>
      </c>
      <c r="AH59" s="44">
        <v>3</v>
      </c>
      <c r="AI59" s="43" t="s">
        <v>18</v>
      </c>
    </row>
    <row r="60" spans="1:35" ht="15.75" thickBot="1" x14ac:dyDescent="0.3">
      <c r="A60" s="42" t="s">
        <v>17</v>
      </c>
      <c r="B60" s="41">
        <v>4323.5855135391103</v>
      </c>
      <c r="C60" s="40">
        <v>4414.9866625305403</v>
      </c>
      <c r="D60" s="39">
        <v>4057.7330527979798</v>
      </c>
      <c r="E60" s="23">
        <f>(B60+C60+D60)/3</f>
        <v>4265.43507628921</v>
      </c>
      <c r="G60" s="42" t="s">
        <v>17</v>
      </c>
      <c r="H60" s="41">
        <v>4230.2743742615003</v>
      </c>
      <c r="I60" s="40">
        <v>4318.8579844363703</v>
      </c>
      <c r="J60" s="39">
        <v>4335.6150929414398</v>
      </c>
      <c r="K60" s="23">
        <f>(H60+I60+J60)/3</f>
        <v>4294.9158172131038</v>
      </c>
      <c r="M60" s="42" t="s">
        <v>17</v>
      </c>
      <c r="N60" s="41">
        <v>3990.0527365027901</v>
      </c>
      <c r="O60" s="40">
        <v>4084.7861965564098</v>
      </c>
      <c r="P60" s="39">
        <v>4112.4380045281996</v>
      </c>
      <c r="Q60" s="23">
        <f>(N60+O60+P60)/3</f>
        <v>4062.4256458624664</v>
      </c>
      <c r="S60" s="42" t="s">
        <v>17</v>
      </c>
      <c r="T60" s="41">
        <v>9388.7417093330296</v>
      </c>
      <c r="U60" s="40">
        <v>9529.1125494333191</v>
      </c>
      <c r="V60" s="39">
        <v>9333.4711719124898</v>
      </c>
      <c r="W60" s="23">
        <f>(T60+U60+V60)/3</f>
        <v>9417.108476892945</v>
      </c>
      <c r="Y60" s="42" t="s">
        <v>17</v>
      </c>
      <c r="Z60" s="41">
        <v>4323.2487189775702</v>
      </c>
      <c r="AA60" s="40">
        <v>4266.8337199186499</v>
      </c>
      <c r="AB60" s="39">
        <v>4279.5431031159096</v>
      </c>
      <c r="AC60" s="23">
        <f>(Z60+AA60+AB60)/3</f>
        <v>4289.8751806707105</v>
      </c>
      <c r="AE60" s="42" t="s">
        <v>17</v>
      </c>
      <c r="AF60" s="41">
        <v>4633.3892220398102</v>
      </c>
      <c r="AG60" s="40">
        <v>4723.3165616756696</v>
      </c>
      <c r="AH60" s="39">
        <v>4613.0049594169705</v>
      </c>
      <c r="AI60" s="23">
        <f>(AF60+AG60+AH60)/3</f>
        <v>4656.5702477108161</v>
      </c>
    </row>
    <row r="61" spans="1:35" s="29" customFormat="1" ht="15.75" thickBot="1" x14ac:dyDescent="0.3">
      <c r="A61" s="33" t="s">
        <v>16</v>
      </c>
      <c r="B61" s="32">
        <v>10698.781192189201</v>
      </c>
      <c r="C61" s="31">
        <v>10407.581789674399</v>
      </c>
      <c r="D61" s="30">
        <v>8949.0590703526505</v>
      </c>
      <c r="E61" s="23">
        <f>(B61+C61+D61)/3</f>
        <v>10018.474017405417</v>
      </c>
      <c r="G61" s="33" t="s">
        <v>16</v>
      </c>
      <c r="H61" s="32">
        <v>13581.815185850301</v>
      </c>
      <c r="I61" s="31">
        <v>12734.6502558717</v>
      </c>
      <c r="J61" s="30">
        <v>13794.7784437382</v>
      </c>
      <c r="K61" s="23">
        <f>(H61+I61+J61)/3</f>
        <v>13370.414628486733</v>
      </c>
      <c r="M61" s="33" t="s">
        <v>16</v>
      </c>
      <c r="N61" s="32">
        <v>14141.1894359119</v>
      </c>
      <c r="O61" s="31">
        <v>14134.0162493836</v>
      </c>
      <c r="P61" s="30">
        <v>15440.5118426965</v>
      </c>
      <c r="Q61" s="23">
        <f>(N61+O61+P61)/3</f>
        <v>14571.905842663999</v>
      </c>
      <c r="S61" s="33" t="s">
        <v>16</v>
      </c>
      <c r="T61" s="32">
        <v>10461.9113109151</v>
      </c>
      <c r="U61" s="31">
        <v>10721.9771576639</v>
      </c>
      <c r="V61" s="30">
        <v>11667.883171269899</v>
      </c>
      <c r="W61" s="23">
        <f>(T61+U61+V61)/3</f>
        <v>10950.5905466163</v>
      </c>
      <c r="Y61" s="33" t="s">
        <v>16</v>
      </c>
      <c r="Z61" s="32">
        <v>6449.3973228182404</v>
      </c>
      <c r="AA61" s="31">
        <v>6998.0160944359704</v>
      </c>
      <c r="AB61" s="30">
        <v>7277.88580563286</v>
      </c>
      <c r="AC61" s="23">
        <f>(Z61+AA61+AB61)/3</f>
        <v>6908.4330742956909</v>
      </c>
      <c r="AE61" s="33" t="s">
        <v>16</v>
      </c>
      <c r="AF61" s="32">
        <v>7077.4192704792204</v>
      </c>
      <c r="AG61" s="31">
        <v>6614.3979839830899</v>
      </c>
      <c r="AH61" s="30">
        <v>6238.4246993482402</v>
      </c>
      <c r="AI61" s="23">
        <f>(AF61+AG61+AH61)/3</f>
        <v>6643.4139846035168</v>
      </c>
    </row>
    <row r="62" spans="1:35" ht="15.75" thickBot="1" x14ac:dyDescent="0.3">
      <c r="A62" s="27" t="s">
        <v>15</v>
      </c>
      <c r="B62" s="26">
        <v>5105.8933639032903</v>
      </c>
      <c r="C62" s="25">
        <v>5071.7317492990696</v>
      </c>
      <c r="D62" s="24">
        <v>5076.2353855021702</v>
      </c>
      <c r="E62" s="23">
        <f>(B62+C62+D62)/3</f>
        <v>5084.620166234844</v>
      </c>
      <c r="G62" s="27" t="s">
        <v>15</v>
      </c>
      <c r="H62" s="26">
        <v>6281.9938363935698</v>
      </c>
      <c r="I62" s="25">
        <v>6383.7061324500501</v>
      </c>
      <c r="J62" s="24">
        <v>6242.9011952109704</v>
      </c>
      <c r="K62" s="23">
        <f>(H62+I62+J62)/3</f>
        <v>6302.8670546848634</v>
      </c>
      <c r="M62" s="27" t="s">
        <v>15</v>
      </c>
      <c r="N62" s="26">
        <v>6988.44234392403</v>
      </c>
      <c r="O62" s="25">
        <v>7340.5316854955599</v>
      </c>
      <c r="P62" s="24">
        <v>7485.3637365029999</v>
      </c>
      <c r="Q62" s="23">
        <f>(N62+O62+P62)/3</f>
        <v>7271.4459219741975</v>
      </c>
      <c r="S62" s="27" t="s">
        <v>15</v>
      </c>
      <c r="T62" s="26">
        <v>9690.4980025106906</v>
      </c>
      <c r="U62" s="25">
        <v>9837.8894919990507</v>
      </c>
      <c r="V62" s="24">
        <v>9775.68712916396</v>
      </c>
      <c r="W62" s="23">
        <f>(T62+U62+V62)/3</f>
        <v>9768.0248745579011</v>
      </c>
      <c r="Y62" s="27" t="s">
        <v>15</v>
      </c>
      <c r="Z62" s="26">
        <v>4191.9052152831</v>
      </c>
      <c r="AA62" s="25">
        <v>4355.8154183668303</v>
      </c>
      <c r="AB62" s="24">
        <v>4338.0817517782098</v>
      </c>
      <c r="AC62" s="23">
        <f>(Z62+AA62+AB62)/3</f>
        <v>4295.2674618093797</v>
      </c>
      <c r="AE62" s="27" t="s">
        <v>15</v>
      </c>
      <c r="AF62" s="26">
        <v>4952.1427018829099</v>
      </c>
      <c r="AG62" s="25">
        <v>4836.3356197644598</v>
      </c>
      <c r="AH62" s="24">
        <v>5034.5821642808696</v>
      </c>
      <c r="AI62" s="23">
        <f>(AF62+AG62+AH62)/3</f>
        <v>4941.0201619760801</v>
      </c>
    </row>
    <row r="63" spans="1:35" x14ac:dyDescent="0.25">
      <c r="A63" s="22" t="s">
        <v>34</v>
      </c>
      <c r="B63" s="49"/>
      <c r="C63" s="50"/>
      <c r="D63" s="49"/>
      <c r="E63" s="49"/>
      <c r="G63" s="22" t="s">
        <v>34</v>
      </c>
      <c r="H63" s="61"/>
      <c r="I63" s="62"/>
      <c r="J63" s="61"/>
      <c r="K63" s="61"/>
      <c r="M63" s="22" t="s">
        <v>34</v>
      </c>
      <c r="N63" s="61"/>
      <c r="O63" s="62"/>
      <c r="P63" s="61"/>
      <c r="Q63" s="61"/>
      <c r="S63" s="22" t="s">
        <v>35</v>
      </c>
      <c r="T63" s="49"/>
      <c r="U63" s="50"/>
      <c r="V63" s="49"/>
      <c r="W63" s="49"/>
      <c r="Y63" s="22" t="s">
        <v>34</v>
      </c>
      <c r="Z63" s="61"/>
      <c r="AA63" s="62"/>
      <c r="AB63" s="61"/>
      <c r="AC63" s="61"/>
      <c r="AE63" s="22" t="s">
        <v>34</v>
      </c>
      <c r="AF63" s="61"/>
      <c r="AG63" s="62"/>
      <c r="AH63" s="61"/>
      <c r="AI63" s="61"/>
    </row>
    <row r="64" spans="1:35" x14ac:dyDescent="0.25">
      <c r="A64" s="19">
        <v>200</v>
      </c>
      <c r="B64" s="21">
        <v>9749.8495771510807</v>
      </c>
      <c r="C64" s="21">
        <v>10115.0440249771</v>
      </c>
      <c r="D64" s="21">
        <v>10796.9442884745</v>
      </c>
      <c r="E64" s="16">
        <f t="shared" ref="E64:E75" si="18">(C64+D64+B64)/3</f>
        <v>10220.612630200892</v>
      </c>
      <c r="G64" s="19">
        <v>100</v>
      </c>
      <c r="H64" s="21">
        <v>9751.6074525779404</v>
      </c>
      <c r="I64" s="21">
        <v>9749.9299198804893</v>
      </c>
      <c r="J64" s="21">
        <v>10031.158480919399</v>
      </c>
      <c r="K64" s="16">
        <f t="shared" ref="K64:K75" si="19">(I64+J64+H64)/3</f>
        <v>9844.2319511259429</v>
      </c>
      <c r="M64" s="19">
        <v>100</v>
      </c>
      <c r="N64" s="21">
        <v>11461.8256073354</v>
      </c>
      <c r="O64" s="21">
        <v>11439.752243226299</v>
      </c>
      <c r="P64" s="21">
        <v>12709.095366912001</v>
      </c>
      <c r="Q64" s="16">
        <f t="shared" ref="Q64:Q75" si="20">(O64+P64+N64)/3</f>
        <v>11870.224405824565</v>
      </c>
      <c r="S64" s="19">
        <v>200</v>
      </c>
      <c r="T64" s="21">
        <v>10679.370194548699</v>
      </c>
      <c r="U64" s="21">
        <v>10636.1377662181</v>
      </c>
      <c r="V64" s="21">
        <v>10416.619830932899</v>
      </c>
      <c r="W64" s="16">
        <f t="shared" ref="W64:W75" si="21">(U64+V64+T64)/3</f>
        <v>10577.375930566566</v>
      </c>
      <c r="Y64" s="19">
        <v>200</v>
      </c>
      <c r="Z64" s="21">
        <v>4349.2890394393198</v>
      </c>
      <c r="AA64" s="21">
        <v>4357.5241853959196</v>
      </c>
      <c r="AB64" s="21">
        <v>4526.6763581034202</v>
      </c>
      <c r="AC64" s="16">
        <f t="shared" ref="AC64:AC75" si="22">(AA64+AB64+Z64)/3</f>
        <v>4411.1631943128868</v>
      </c>
      <c r="AE64" s="19">
        <v>200</v>
      </c>
      <c r="AF64" s="21">
        <v>6921.8411428151703</v>
      </c>
      <c r="AG64" s="21">
        <v>6829.1038552084501</v>
      </c>
      <c r="AH64" s="21">
        <v>6670.5902536672002</v>
      </c>
      <c r="AI64" s="16">
        <f t="shared" ref="AI64:AI75" si="23">(AG64+AH64+AF64)/3</f>
        <v>6807.1784172302732</v>
      </c>
    </row>
    <row r="65" spans="1:35" x14ac:dyDescent="0.25">
      <c r="A65" s="19">
        <v>100</v>
      </c>
      <c r="B65" s="21">
        <v>12011.0386985883</v>
      </c>
      <c r="C65" s="21">
        <v>12780.2698052909</v>
      </c>
      <c r="D65" s="21">
        <v>12349.3475004058</v>
      </c>
      <c r="E65" s="20">
        <f t="shared" si="18"/>
        <v>12380.218668095002</v>
      </c>
      <c r="G65" s="19">
        <v>50</v>
      </c>
      <c r="H65" s="21">
        <v>12019.6802929887</v>
      </c>
      <c r="I65" s="21">
        <v>13757.060039751799</v>
      </c>
      <c r="J65" s="21">
        <v>13199.084191709901</v>
      </c>
      <c r="K65" s="20">
        <f t="shared" si="19"/>
        <v>12991.941508150134</v>
      </c>
      <c r="M65" s="19">
        <v>50</v>
      </c>
      <c r="N65" s="21">
        <v>17162.4099416803</v>
      </c>
      <c r="O65" s="21">
        <v>16636.202722706599</v>
      </c>
      <c r="P65" s="21">
        <v>17076.649801468699</v>
      </c>
      <c r="Q65" s="20">
        <f t="shared" si="20"/>
        <v>16958.420821951866</v>
      </c>
      <c r="S65" s="19">
        <v>100</v>
      </c>
      <c r="T65" s="21">
        <v>12594.782123651699</v>
      </c>
      <c r="U65" s="21">
        <v>12305.137123635301</v>
      </c>
      <c r="V65" s="21">
        <v>12274.123351620599</v>
      </c>
      <c r="W65" s="20">
        <f t="shared" si="21"/>
        <v>12391.347532969199</v>
      </c>
      <c r="Y65" s="19">
        <v>100</v>
      </c>
      <c r="Z65" s="21">
        <v>6127.0161588419996</v>
      </c>
      <c r="AA65" s="21">
        <v>5624.8473472335299</v>
      </c>
      <c r="AB65" s="21">
        <v>5120.5242320118496</v>
      </c>
      <c r="AC65" s="20">
        <f t="shared" si="22"/>
        <v>5624.129246029127</v>
      </c>
      <c r="AE65" s="19">
        <v>100</v>
      </c>
      <c r="AF65" s="21">
        <v>8809.2066065158997</v>
      </c>
      <c r="AG65" s="21">
        <v>8150.3976814139996</v>
      </c>
      <c r="AH65" s="21">
        <v>8481.9111887160107</v>
      </c>
      <c r="AI65" s="20">
        <f t="shared" si="23"/>
        <v>8480.5051588819697</v>
      </c>
    </row>
    <row r="66" spans="1:35" x14ac:dyDescent="0.25">
      <c r="A66" s="19">
        <v>50</v>
      </c>
      <c r="B66" s="17">
        <v>14319.9972974876</v>
      </c>
      <c r="C66" s="17">
        <v>13523.0727649696</v>
      </c>
      <c r="D66" s="17">
        <v>14106.975284787401</v>
      </c>
      <c r="E66" s="20">
        <f t="shared" si="18"/>
        <v>13983.348449081534</v>
      </c>
      <c r="G66" s="19">
        <v>25</v>
      </c>
      <c r="H66" s="17">
        <v>13934.1113802624</v>
      </c>
      <c r="I66" s="17">
        <v>15398.4370279548</v>
      </c>
      <c r="J66" s="17">
        <v>15240.232181621101</v>
      </c>
      <c r="K66" s="20">
        <f t="shared" si="19"/>
        <v>14857.5935299461</v>
      </c>
      <c r="M66" s="19">
        <v>25</v>
      </c>
      <c r="N66" s="17">
        <v>16260.881666278599</v>
      </c>
      <c r="O66" s="17">
        <v>16867.8867600749</v>
      </c>
      <c r="P66" s="17">
        <v>16024.194287132799</v>
      </c>
      <c r="Q66" s="20">
        <f t="shared" si="20"/>
        <v>16384.320904495431</v>
      </c>
      <c r="S66" s="19">
        <v>50</v>
      </c>
      <c r="T66" s="17">
        <v>13432.9780681713</v>
      </c>
      <c r="U66" s="17">
        <v>13530.921838967601</v>
      </c>
      <c r="V66" s="17">
        <v>13486.5169497105</v>
      </c>
      <c r="W66" s="20">
        <f t="shared" si="21"/>
        <v>13483.472285616466</v>
      </c>
      <c r="Y66" s="19">
        <v>50</v>
      </c>
      <c r="Z66" s="17">
        <v>6233.7000127002802</v>
      </c>
      <c r="AA66" s="17">
        <v>5776.5979508681103</v>
      </c>
      <c r="AB66" s="17">
        <v>5222.4188538623603</v>
      </c>
      <c r="AC66" s="20">
        <f t="shared" si="22"/>
        <v>5744.2389391435836</v>
      </c>
      <c r="AE66" s="19">
        <v>50</v>
      </c>
      <c r="AF66" s="17">
        <v>9308.2850909547305</v>
      </c>
      <c r="AG66" s="17">
        <v>8751.7067713178494</v>
      </c>
      <c r="AH66" s="17">
        <v>8435.8048301383005</v>
      </c>
      <c r="AI66" s="20">
        <f t="shared" si="23"/>
        <v>8831.9322308036262</v>
      </c>
    </row>
    <row r="67" spans="1:35" x14ac:dyDescent="0.25">
      <c r="A67" s="19">
        <v>25</v>
      </c>
      <c r="B67" s="17">
        <v>13863.0430746566</v>
      </c>
      <c r="C67" s="17">
        <v>13782.903474774101</v>
      </c>
      <c r="D67" s="17">
        <v>12931.4570802383</v>
      </c>
      <c r="E67" s="16">
        <f t="shared" si="18"/>
        <v>13525.801209889667</v>
      </c>
      <c r="G67" s="19">
        <v>12.5</v>
      </c>
      <c r="H67" s="17">
        <v>14280.563847768901</v>
      </c>
      <c r="I67" s="17">
        <v>16238.304135681001</v>
      </c>
      <c r="J67" s="17">
        <v>15801.272744668</v>
      </c>
      <c r="K67" s="16">
        <f t="shared" si="19"/>
        <v>15440.046909372633</v>
      </c>
      <c r="M67" s="19">
        <v>12.5</v>
      </c>
      <c r="N67" s="17">
        <v>16408.788193134402</v>
      </c>
      <c r="O67" s="17">
        <v>17478.4835999885</v>
      </c>
      <c r="P67" s="17">
        <v>17130.3340329454</v>
      </c>
      <c r="Q67" s="16">
        <f t="shared" si="20"/>
        <v>17005.868608689434</v>
      </c>
      <c r="S67" s="19">
        <v>25</v>
      </c>
      <c r="T67" s="17">
        <v>13369.0951143277</v>
      </c>
      <c r="U67" s="17">
        <v>12834.5183702463</v>
      </c>
      <c r="V67" s="17">
        <v>12822.9083813671</v>
      </c>
      <c r="W67" s="16">
        <f t="shared" si="21"/>
        <v>13008.840621980366</v>
      </c>
      <c r="Y67" s="19">
        <v>25</v>
      </c>
      <c r="Z67" s="17">
        <v>5647.0968964344902</v>
      </c>
      <c r="AA67" s="17">
        <v>5345.6086767401002</v>
      </c>
      <c r="AB67" s="17">
        <v>5168.6065412960497</v>
      </c>
      <c r="AC67" s="16">
        <f t="shared" si="22"/>
        <v>5387.1040381568801</v>
      </c>
      <c r="AE67" s="19">
        <v>25</v>
      </c>
      <c r="AF67" s="17">
        <v>9631.1714460373605</v>
      </c>
      <c r="AG67" s="17">
        <v>8592.71315600458</v>
      </c>
      <c r="AH67" s="17">
        <v>9007.6737796188609</v>
      </c>
      <c r="AI67" s="16">
        <f t="shared" si="23"/>
        <v>9077.1861272202677</v>
      </c>
    </row>
    <row r="68" spans="1:35" x14ac:dyDescent="0.25">
      <c r="A68" s="19">
        <v>12.5</v>
      </c>
      <c r="B68" s="17">
        <v>14763.853175115</v>
      </c>
      <c r="C68" s="17">
        <v>12929.134619255999</v>
      </c>
      <c r="D68" s="17">
        <v>12979.4219976238</v>
      </c>
      <c r="E68" s="16">
        <f t="shared" si="18"/>
        <v>13557.469930664933</v>
      </c>
      <c r="G68" s="19">
        <v>6.25</v>
      </c>
      <c r="H68" s="17">
        <v>15535.3818136836</v>
      </c>
      <c r="I68" s="17">
        <v>16927.2145810621</v>
      </c>
      <c r="J68" s="17">
        <v>17633.454095624798</v>
      </c>
      <c r="K68" s="16">
        <f t="shared" si="19"/>
        <v>16698.683496790163</v>
      </c>
      <c r="M68" s="19">
        <v>6.25</v>
      </c>
      <c r="N68" s="17">
        <v>16139.0465599163</v>
      </c>
      <c r="O68" s="17">
        <v>17270.6524813621</v>
      </c>
      <c r="P68" s="17">
        <v>17348.704600773701</v>
      </c>
      <c r="Q68" s="16">
        <f t="shared" si="20"/>
        <v>16919.467880684035</v>
      </c>
      <c r="S68" s="19">
        <v>12.5</v>
      </c>
      <c r="T68" s="17">
        <v>13961.812561057</v>
      </c>
      <c r="U68" s="17">
        <v>14157.3264385988</v>
      </c>
      <c r="V68" s="17">
        <v>14163.1001324845</v>
      </c>
      <c r="W68" s="16">
        <f t="shared" si="21"/>
        <v>14094.079710713433</v>
      </c>
      <c r="Y68" s="19">
        <v>12.5</v>
      </c>
      <c r="Z68" s="17">
        <v>5590.4364843353196</v>
      </c>
      <c r="AA68" s="17">
        <v>5286.3095300196101</v>
      </c>
      <c r="AB68" s="17">
        <v>5040.7664462067296</v>
      </c>
      <c r="AC68" s="16">
        <f t="shared" si="22"/>
        <v>5305.8374868538867</v>
      </c>
      <c r="AE68" s="19">
        <v>12.5</v>
      </c>
      <c r="AF68" s="17">
        <v>10014.8400545329</v>
      </c>
      <c r="AG68" s="17">
        <v>8848.3717156389703</v>
      </c>
      <c r="AH68" s="17">
        <v>9143.2355328776994</v>
      </c>
      <c r="AI68" s="16">
        <f t="shared" si="23"/>
        <v>9335.4824343498567</v>
      </c>
    </row>
    <row r="69" spans="1:35" x14ac:dyDescent="0.25">
      <c r="A69" s="19">
        <v>6.25</v>
      </c>
      <c r="B69" s="17">
        <v>14089.663266224101</v>
      </c>
      <c r="C69" s="17">
        <v>12887.8271298826</v>
      </c>
      <c r="D69" s="17">
        <v>12602.2666598658</v>
      </c>
      <c r="E69" s="16">
        <f t="shared" si="18"/>
        <v>13193.252351990834</v>
      </c>
      <c r="G69" s="19">
        <v>3.125</v>
      </c>
      <c r="H69" s="17">
        <v>16476.627438798099</v>
      </c>
      <c r="I69" s="17">
        <v>17022.566116351401</v>
      </c>
      <c r="J69" s="17">
        <v>17380.846995322099</v>
      </c>
      <c r="K69" s="16">
        <f t="shared" si="19"/>
        <v>16960.013516823867</v>
      </c>
      <c r="M69" s="19">
        <v>3.125</v>
      </c>
      <c r="N69" s="17">
        <v>15658.2480421361</v>
      </c>
      <c r="O69" s="17">
        <v>18841.759256777099</v>
      </c>
      <c r="P69" s="17">
        <v>16976.348997973</v>
      </c>
      <c r="Q69" s="16">
        <f t="shared" si="20"/>
        <v>17158.785432295397</v>
      </c>
      <c r="S69" s="19">
        <v>6.25</v>
      </c>
      <c r="T69" s="17">
        <v>14303.9135560413</v>
      </c>
      <c r="U69" s="17">
        <v>14245.510563752499</v>
      </c>
      <c r="V69" s="17">
        <v>14332.0707677722</v>
      </c>
      <c r="W69" s="16">
        <f t="shared" si="21"/>
        <v>14293.831629188666</v>
      </c>
      <c r="Y69" s="19">
        <v>6.25</v>
      </c>
      <c r="Z69" s="17">
        <v>5442.1336535883502</v>
      </c>
      <c r="AA69" s="17">
        <v>5192.6923563128703</v>
      </c>
      <c r="AB69" s="17">
        <v>5139.8111280459698</v>
      </c>
      <c r="AC69" s="16">
        <f t="shared" si="22"/>
        <v>5258.2123793157298</v>
      </c>
      <c r="AE69" s="19">
        <v>6.25</v>
      </c>
      <c r="AF69" s="17">
        <v>9669.9717305842005</v>
      </c>
      <c r="AG69" s="17">
        <v>9667.9944676997293</v>
      </c>
      <c r="AH69" s="17">
        <v>8537.0887889867008</v>
      </c>
      <c r="AI69" s="16">
        <f t="shared" si="23"/>
        <v>9291.6849957568775</v>
      </c>
    </row>
    <row r="70" spans="1:35" x14ac:dyDescent="0.25">
      <c r="A70" s="19">
        <v>3.125</v>
      </c>
      <c r="B70" s="17">
        <v>12190.2010334436</v>
      </c>
      <c r="C70" s="17">
        <v>13141.059999519999</v>
      </c>
      <c r="D70" s="17">
        <v>13106.936421341899</v>
      </c>
      <c r="E70" s="16">
        <f t="shared" si="18"/>
        <v>12812.732484768499</v>
      </c>
      <c r="G70" s="19">
        <v>1.5629999999999999</v>
      </c>
      <c r="H70" s="17">
        <v>15975.130443354001</v>
      </c>
      <c r="I70" s="17">
        <v>18334.6252593686</v>
      </c>
      <c r="J70" s="17">
        <v>16055.3923921814</v>
      </c>
      <c r="K70" s="16">
        <f t="shared" si="19"/>
        <v>16788.382698301331</v>
      </c>
      <c r="M70" s="19">
        <v>1.5629999999999999</v>
      </c>
      <c r="N70" s="17">
        <v>15392.506553265899</v>
      </c>
      <c r="O70" s="17">
        <v>17122.383951078202</v>
      </c>
      <c r="P70" s="17">
        <v>16476.916904362501</v>
      </c>
      <c r="Q70" s="16">
        <f t="shared" si="20"/>
        <v>16330.602469568867</v>
      </c>
      <c r="S70" s="19">
        <v>3.125</v>
      </c>
      <c r="T70" s="17">
        <v>13943.8258026558</v>
      </c>
      <c r="U70" s="17">
        <v>14394.3906714737</v>
      </c>
      <c r="V70" s="17">
        <v>14192.2204344535</v>
      </c>
      <c r="W70" s="16">
        <f t="shared" si="21"/>
        <v>14176.812302860999</v>
      </c>
      <c r="Y70" s="19">
        <v>3.125</v>
      </c>
      <c r="Z70" s="17">
        <v>5315.0909436626498</v>
      </c>
      <c r="AA70" s="17">
        <v>5231.60021134006</v>
      </c>
      <c r="AB70" s="17">
        <v>4914.7791061187099</v>
      </c>
      <c r="AC70" s="16">
        <f t="shared" si="22"/>
        <v>5153.8234203738066</v>
      </c>
      <c r="AE70" s="19">
        <v>3.125</v>
      </c>
      <c r="AF70" s="17">
        <v>9670.0329112856798</v>
      </c>
      <c r="AG70" s="17">
        <v>8550.0678079575391</v>
      </c>
      <c r="AH70" s="17">
        <v>8848.1581077790997</v>
      </c>
      <c r="AI70" s="16">
        <f t="shared" si="23"/>
        <v>9022.7529423407741</v>
      </c>
    </row>
    <row r="71" spans="1:35" x14ac:dyDescent="0.25">
      <c r="A71" s="19">
        <v>1.5629999999999999</v>
      </c>
      <c r="B71" s="17">
        <v>11290.971011179799</v>
      </c>
      <c r="C71" s="17">
        <v>11099.0332422306</v>
      </c>
      <c r="D71" s="17">
        <v>11591.131159114801</v>
      </c>
      <c r="E71" s="16">
        <f t="shared" si="18"/>
        <v>11327.045137508399</v>
      </c>
      <c r="G71" s="19">
        <v>0.78100000000000003</v>
      </c>
      <c r="H71" s="17">
        <v>17030.202562173999</v>
      </c>
      <c r="I71" s="17">
        <v>17677.600455520402</v>
      </c>
      <c r="J71" s="17">
        <v>16931.92481506</v>
      </c>
      <c r="K71" s="16">
        <f t="shared" si="19"/>
        <v>17213.242610918136</v>
      </c>
      <c r="M71" s="19">
        <v>0.78100000000000003</v>
      </c>
      <c r="N71" s="17">
        <v>15870.864420179099</v>
      </c>
      <c r="O71" s="17">
        <v>16957.6804130034</v>
      </c>
      <c r="P71" s="17">
        <v>17743.867639924501</v>
      </c>
      <c r="Q71" s="16">
        <f t="shared" si="20"/>
        <v>16857.470824369</v>
      </c>
      <c r="S71" s="19">
        <v>1.5629999999999999</v>
      </c>
      <c r="T71" s="17">
        <v>14209.882097411501</v>
      </c>
      <c r="U71" s="17">
        <v>14473.9959225452</v>
      </c>
      <c r="V71" s="17">
        <v>14564.996790744801</v>
      </c>
      <c r="W71" s="16">
        <f t="shared" si="21"/>
        <v>14416.291603567166</v>
      </c>
      <c r="Y71" s="19">
        <v>1.5629999999999999</v>
      </c>
      <c r="Z71" s="17">
        <v>5294.8123674193403</v>
      </c>
      <c r="AA71" s="17">
        <v>5380.8175451053803</v>
      </c>
      <c r="AB71" s="17">
        <v>4966.6562461549502</v>
      </c>
      <c r="AC71" s="16">
        <f t="shared" si="22"/>
        <v>5214.0953862265569</v>
      </c>
      <c r="AE71" s="19">
        <v>1.5629999999999999</v>
      </c>
      <c r="AF71" s="17">
        <v>9193.4563197976895</v>
      </c>
      <c r="AG71" s="17">
        <v>8711.3784723093904</v>
      </c>
      <c r="AH71" s="17">
        <v>8530.9815974930698</v>
      </c>
      <c r="AI71" s="16">
        <f t="shared" si="23"/>
        <v>8811.9387965333826</v>
      </c>
    </row>
    <row r="72" spans="1:35" x14ac:dyDescent="0.25">
      <c r="A72" s="19">
        <v>0.78100000000000003</v>
      </c>
      <c r="B72" s="17">
        <v>11348.431980880299</v>
      </c>
      <c r="C72" s="17">
        <v>11384.3450869431</v>
      </c>
      <c r="D72" s="17">
        <v>10766.777349443901</v>
      </c>
      <c r="E72" s="16">
        <f t="shared" si="18"/>
        <v>11166.518139089099</v>
      </c>
      <c r="G72" s="19">
        <v>0.39100000000000001</v>
      </c>
      <c r="H72" s="17">
        <v>17258.4084934409</v>
      </c>
      <c r="I72" s="17">
        <v>18077.803212168401</v>
      </c>
      <c r="J72" s="17">
        <v>16783.359997623</v>
      </c>
      <c r="K72" s="16">
        <f t="shared" si="19"/>
        <v>17373.190567744099</v>
      </c>
      <c r="M72" s="19">
        <v>0.39100000000000001</v>
      </c>
      <c r="N72" s="17">
        <v>16213.753017487001</v>
      </c>
      <c r="O72" s="17">
        <v>17460.0687299889</v>
      </c>
      <c r="P72" s="17">
        <v>18259.0630801238</v>
      </c>
      <c r="Q72" s="16">
        <f t="shared" si="20"/>
        <v>17310.961609199901</v>
      </c>
      <c r="S72" s="19">
        <v>0.78100000000000003</v>
      </c>
      <c r="T72" s="17">
        <v>15091.070495647</v>
      </c>
      <c r="U72" s="17">
        <v>14698.207163003601</v>
      </c>
      <c r="V72" s="17">
        <v>15146.8332831321</v>
      </c>
      <c r="W72" s="16">
        <f t="shared" si="21"/>
        <v>14978.703647260902</v>
      </c>
      <c r="Y72" s="19">
        <v>0.78100000000000003</v>
      </c>
      <c r="Z72" s="17">
        <v>6223.2774237055201</v>
      </c>
      <c r="AA72" s="17">
        <v>6435.2304977290596</v>
      </c>
      <c r="AB72" s="17">
        <v>5162.0918671397603</v>
      </c>
      <c r="AC72" s="16">
        <f t="shared" si="22"/>
        <v>5940.1999295247806</v>
      </c>
      <c r="AE72" s="19">
        <v>0.78100000000000003</v>
      </c>
      <c r="AF72" s="17">
        <v>9278.7470158917695</v>
      </c>
      <c r="AG72" s="17">
        <v>8182.9469856395299</v>
      </c>
      <c r="AH72" s="17">
        <v>9102.1037378895398</v>
      </c>
      <c r="AI72" s="16">
        <f t="shared" si="23"/>
        <v>8854.5992464736137</v>
      </c>
    </row>
    <row r="73" spans="1:35" x14ac:dyDescent="0.25">
      <c r="A73" s="19">
        <v>0.39100000000000001</v>
      </c>
      <c r="B73" s="17">
        <v>13058.445020773001</v>
      </c>
      <c r="C73" s="17">
        <v>14085.744321713701</v>
      </c>
      <c r="D73" s="17">
        <v>13500.884310339299</v>
      </c>
      <c r="E73" s="16">
        <f t="shared" si="18"/>
        <v>13548.357884275334</v>
      </c>
      <c r="G73" s="19">
        <v>0.19500000000000001</v>
      </c>
      <c r="H73" s="17">
        <v>17988.945014328001</v>
      </c>
      <c r="I73" s="17">
        <v>18606.216629768001</v>
      </c>
      <c r="J73" s="17">
        <v>17410.565477710701</v>
      </c>
      <c r="K73" s="16">
        <f t="shared" si="19"/>
        <v>18001.909040602233</v>
      </c>
      <c r="M73" s="19">
        <v>0.19500000000000001</v>
      </c>
      <c r="N73" s="17">
        <v>16798.997429645999</v>
      </c>
      <c r="O73" s="17">
        <v>18525.212740063602</v>
      </c>
      <c r="P73" s="17">
        <v>19516.625905761899</v>
      </c>
      <c r="Q73" s="16">
        <f t="shared" si="20"/>
        <v>18280.278691823831</v>
      </c>
      <c r="S73" s="19">
        <v>0.39100000000000001</v>
      </c>
      <c r="T73" s="17">
        <v>17238.1011491225</v>
      </c>
      <c r="U73" s="17">
        <v>16275.4811206576</v>
      </c>
      <c r="V73" s="17">
        <v>16389.809052303201</v>
      </c>
      <c r="W73" s="16">
        <f t="shared" si="21"/>
        <v>16634.463774027765</v>
      </c>
      <c r="Y73" s="19">
        <v>0.39100000000000001</v>
      </c>
      <c r="Z73" s="17">
        <v>14677.6924383557</v>
      </c>
      <c r="AA73" s="17">
        <v>12911.8091786073</v>
      </c>
      <c r="AB73" s="17">
        <v>6965.2166215434099</v>
      </c>
      <c r="AC73" s="16">
        <f t="shared" si="22"/>
        <v>11518.23941283547</v>
      </c>
      <c r="AE73" s="19">
        <v>0.39100000000000001</v>
      </c>
      <c r="AF73" s="17">
        <v>9716.3253697657601</v>
      </c>
      <c r="AG73" s="17">
        <v>8112.4894540835503</v>
      </c>
      <c r="AH73" s="17">
        <v>8716.22681830492</v>
      </c>
      <c r="AI73" s="16">
        <f t="shared" si="23"/>
        <v>8848.3472140514095</v>
      </c>
    </row>
    <row r="74" spans="1:35" x14ac:dyDescent="0.25">
      <c r="A74" s="19">
        <v>0.19500000000000001</v>
      </c>
      <c r="B74" s="17">
        <v>11734.809383022601</v>
      </c>
      <c r="C74" s="17">
        <v>11968.640060256899</v>
      </c>
      <c r="D74" s="17">
        <v>12465.772347153399</v>
      </c>
      <c r="E74" s="16">
        <f t="shared" si="18"/>
        <v>12056.407263477633</v>
      </c>
      <c r="G74" s="19">
        <v>9.8000000000000004E-2</v>
      </c>
      <c r="H74" s="17">
        <v>17628.513322379</v>
      </c>
      <c r="I74" s="17">
        <v>18665.427706191698</v>
      </c>
      <c r="J74" s="17">
        <v>16572.875755383498</v>
      </c>
      <c r="K74" s="16">
        <f t="shared" si="19"/>
        <v>17622.272261318067</v>
      </c>
      <c r="M74" s="19">
        <v>9.8000000000000004E-2</v>
      </c>
      <c r="N74" s="17">
        <v>19147.002858857701</v>
      </c>
      <c r="O74" s="17">
        <v>19599.409682158701</v>
      </c>
      <c r="P74" s="17">
        <v>21191.194982543999</v>
      </c>
      <c r="Q74" s="16">
        <f t="shared" si="20"/>
        <v>19979.202507853464</v>
      </c>
      <c r="S74" s="19">
        <v>0.19500000000000001</v>
      </c>
      <c r="T74" s="17">
        <v>17893.249815749299</v>
      </c>
      <c r="U74" s="17">
        <v>17011.045017841199</v>
      </c>
      <c r="V74" s="17">
        <v>18188.304718310599</v>
      </c>
      <c r="W74" s="16">
        <f t="shared" si="21"/>
        <v>17697.533183967029</v>
      </c>
      <c r="Y74" s="19">
        <v>0.19500000000000001</v>
      </c>
      <c r="Z74" s="17">
        <v>21179.136367802301</v>
      </c>
      <c r="AA74" s="17">
        <v>15871.2072196266</v>
      </c>
      <c r="AB74" s="17">
        <v>13325.050107315699</v>
      </c>
      <c r="AC74" s="16">
        <f t="shared" si="22"/>
        <v>16791.797898248202</v>
      </c>
      <c r="AE74" s="19">
        <v>0.19500000000000001</v>
      </c>
      <c r="AF74" s="17">
        <v>8342.4035044241191</v>
      </c>
      <c r="AG74" s="17">
        <v>7495.0589801850801</v>
      </c>
      <c r="AH74" s="17">
        <v>7555.7925922717004</v>
      </c>
      <c r="AI74" s="16">
        <f t="shared" si="23"/>
        <v>7797.7516922936338</v>
      </c>
    </row>
    <row r="75" spans="1:35" x14ac:dyDescent="0.25">
      <c r="A75" s="19">
        <v>9.8000000000000004E-2</v>
      </c>
      <c r="B75" s="17">
        <v>14989.1172454968</v>
      </c>
      <c r="C75" s="17">
        <v>13522.4399152642</v>
      </c>
      <c r="D75" s="17">
        <v>18433.525237333401</v>
      </c>
      <c r="E75" s="16">
        <f t="shared" si="18"/>
        <v>15648.360799364798</v>
      </c>
      <c r="G75" s="19">
        <f>G74/2</f>
        <v>4.9000000000000002E-2</v>
      </c>
      <c r="H75" s="17">
        <v>16462.4041377348</v>
      </c>
      <c r="I75" s="17">
        <v>15838.7393824959</v>
      </c>
      <c r="J75" s="17">
        <v>16430.518556210001</v>
      </c>
      <c r="K75" s="16">
        <f t="shared" si="19"/>
        <v>16243.887358813567</v>
      </c>
      <c r="M75" s="19">
        <f>M74/2</f>
        <v>4.9000000000000002E-2</v>
      </c>
      <c r="N75" s="17">
        <v>17240.623581152598</v>
      </c>
      <c r="O75" s="17">
        <v>19710.701857516</v>
      </c>
      <c r="P75" s="17">
        <v>16771.545909226301</v>
      </c>
      <c r="Q75" s="16">
        <f t="shared" si="20"/>
        <v>17907.623782631632</v>
      </c>
      <c r="S75" s="19">
        <v>9.8000000000000004E-2</v>
      </c>
      <c r="T75" s="17">
        <v>17710.3691790872</v>
      </c>
      <c r="U75" s="17">
        <v>17142.076843561699</v>
      </c>
      <c r="V75" s="17">
        <v>17754.942476140601</v>
      </c>
      <c r="W75" s="16">
        <f t="shared" si="21"/>
        <v>17535.796166263168</v>
      </c>
      <c r="Y75" s="19">
        <v>9.8000000000000004E-2</v>
      </c>
      <c r="Z75" s="17">
        <v>19528.961468731301</v>
      </c>
      <c r="AA75" s="17">
        <v>21319.560852173199</v>
      </c>
      <c r="AB75" s="17">
        <v>17028.0913045817</v>
      </c>
      <c r="AC75" s="16">
        <f t="shared" si="22"/>
        <v>19292.204541828734</v>
      </c>
      <c r="AE75" s="19">
        <v>9.8000000000000004E-2</v>
      </c>
      <c r="AF75" s="17">
        <v>13938.2148264229</v>
      </c>
      <c r="AG75" s="17">
        <v>9293.5801804298699</v>
      </c>
      <c r="AH75" s="17">
        <v>9030.1116784653605</v>
      </c>
      <c r="AI75" s="16">
        <f t="shared" si="23"/>
        <v>10753.968895106043</v>
      </c>
    </row>
    <row r="77" spans="1:35" ht="15.75" thickBot="1" x14ac:dyDescent="0.3">
      <c r="C77" s="10" t="s">
        <v>28</v>
      </c>
      <c r="I77" s="10" t="s">
        <v>27</v>
      </c>
      <c r="O77" s="10" t="s">
        <v>26</v>
      </c>
      <c r="U77" s="10" t="s">
        <v>25</v>
      </c>
      <c r="AA77" s="10" t="s">
        <v>24</v>
      </c>
      <c r="AG77" s="10" t="s">
        <v>23</v>
      </c>
    </row>
    <row r="78" spans="1:35" ht="15.75" thickBot="1" x14ac:dyDescent="0.3">
      <c r="A78" s="48" t="s">
        <v>33</v>
      </c>
      <c r="B78" s="46">
        <v>1</v>
      </c>
      <c r="C78" s="45">
        <v>2</v>
      </c>
      <c r="D78" s="44">
        <v>3</v>
      </c>
      <c r="E78" s="43" t="s">
        <v>18</v>
      </c>
      <c r="G78" s="48" t="s">
        <v>32</v>
      </c>
      <c r="H78" s="46">
        <v>1</v>
      </c>
      <c r="I78" s="45">
        <v>2</v>
      </c>
      <c r="J78" s="44">
        <v>3</v>
      </c>
      <c r="K78" s="43" t="s">
        <v>18</v>
      </c>
      <c r="M78" s="48" t="s">
        <v>20</v>
      </c>
      <c r="N78" s="46">
        <v>1</v>
      </c>
      <c r="O78" s="45">
        <v>2</v>
      </c>
      <c r="P78" s="44">
        <v>3</v>
      </c>
      <c r="Q78" s="43" t="s">
        <v>18</v>
      </c>
      <c r="S78" s="48" t="s">
        <v>30</v>
      </c>
      <c r="T78" s="46">
        <v>1</v>
      </c>
      <c r="U78" s="45">
        <v>2</v>
      </c>
      <c r="V78" s="44">
        <v>3</v>
      </c>
      <c r="W78" s="43" t="s">
        <v>18</v>
      </c>
      <c r="Y78" s="48" t="s">
        <v>20</v>
      </c>
      <c r="Z78" s="46">
        <v>1</v>
      </c>
      <c r="AA78" s="45">
        <v>2</v>
      </c>
      <c r="AB78" s="44">
        <v>3</v>
      </c>
      <c r="AC78" s="43" t="s">
        <v>18</v>
      </c>
      <c r="AE78" s="48" t="s">
        <v>32</v>
      </c>
      <c r="AF78" s="46">
        <v>1</v>
      </c>
      <c r="AG78" s="45">
        <v>2</v>
      </c>
      <c r="AH78" s="44">
        <v>3</v>
      </c>
      <c r="AI78" s="43" t="s">
        <v>18</v>
      </c>
    </row>
    <row r="79" spans="1:35" ht="15.75" thickBot="1" x14ac:dyDescent="0.3">
      <c r="A79" s="42" t="s">
        <v>17</v>
      </c>
      <c r="B79" s="41">
        <v>3114.91178679534</v>
      </c>
      <c r="C79" s="40">
        <v>3192.6722579502498</v>
      </c>
      <c r="D79" s="39">
        <v>3141.0166073201099</v>
      </c>
      <c r="E79" s="23">
        <f>(B79+C79+D79)/3</f>
        <v>3149.5335506885663</v>
      </c>
      <c r="G79" s="42" t="s">
        <v>17</v>
      </c>
      <c r="H79" s="41">
        <v>3346.14494539111</v>
      </c>
      <c r="I79" s="40">
        <v>3448.7912926431</v>
      </c>
      <c r="J79" s="39">
        <v>3443.80513049911</v>
      </c>
      <c r="K79" s="23">
        <f>(H79+I79+J79)/3</f>
        <v>3412.9137895111066</v>
      </c>
      <c r="M79" s="42" t="s">
        <v>17</v>
      </c>
      <c r="N79" s="41">
        <v>10570.0677241834</v>
      </c>
      <c r="O79" s="40">
        <v>10793.441116428699</v>
      </c>
      <c r="P79" s="39">
        <v>9015.4058156512801</v>
      </c>
      <c r="Q79" s="23">
        <f>(N79+O79+P79)/3</f>
        <v>10126.304885421127</v>
      </c>
      <c r="S79" s="42" t="s">
        <v>17</v>
      </c>
      <c r="T79" s="41">
        <v>8387.5519003037607</v>
      </c>
      <c r="U79" s="40">
        <v>8206.1399508389604</v>
      </c>
      <c r="V79" s="39">
        <v>8155.3003265470397</v>
      </c>
      <c r="W79" s="23">
        <f>(T79+U79+V79)/3</f>
        <v>8249.6640592299209</v>
      </c>
      <c r="Y79" s="42" t="s">
        <v>17</v>
      </c>
      <c r="Z79" s="41">
        <v>9993.7911094902593</v>
      </c>
      <c r="AA79" s="40">
        <v>9919.4972381517891</v>
      </c>
      <c r="AB79" s="39">
        <v>9876.8031321855105</v>
      </c>
      <c r="AC79" s="23">
        <f>(Z79+AA79+AB79)/3</f>
        <v>9930.0304932758518</v>
      </c>
      <c r="AE79" s="42" t="s">
        <v>17</v>
      </c>
      <c r="AF79" s="41">
        <v>3400.5399257685499</v>
      </c>
      <c r="AG79" s="40">
        <v>3477.5849499022602</v>
      </c>
      <c r="AH79" s="39">
        <v>3308.6058277212001</v>
      </c>
      <c r="AI79" s="23">
        <f>(AF79+AG79+AH79)/3</f>
        <v>3395.5769011306697</v>
      </c>
    </row>
    <row r="80" spans="1:35" s="29" customFormat="1" ht="15.75" thickBot="1" x14ac:dyDescent="0.3">
      <c r="A80" s="33" t="s">
        <v>16</v>
      </c>
      <c r="B80" s="32">
        <v>21510.985482161199</v>
      </c>
      <c r="C80" s="31">
        <v>20463.813782914898</v>
      </c>
      <c r="D80" s="30">
        <v>18683.713934548901</v>
      </c>
      <c r="E80" s="23">
        <f>(B80+C80+D80)/3</f>
        <v>20219.504399875001</v>
      </c>
      <c r="G80" s="33" t="s">
        <v>16</v>
      </c>
      <c r="H80" s="32">
        <v>12187.736149832799</v>
      </c>
      <c r="I80" s="31">
        <v>11408.710991169</v>
      </c>
      <c r="J80" s="30">
        <v>12534.894582996099</v>
      </c>
      <c r="K80" s="23">
        <f>(H80+I80+J80)/3</f>
        <v>12043.780574665967</v>
      </c>
      <c r="M80" s="33" t="s">
        <v>16</v>
      </c>
      <c r="N80" s="32">
        <v>15912.03528849</v>
      </c>
      <c r="O80" s="31">
        <v>15459.202503296499</v>
      </c>
      <c r="P80" s="30">
        <v>15038.1349473426</v>
      </c>
      <c r="Q80" s="23">
        <f>(N80+O80+P80)/3</f>
        <v>15469.790913043034</v>
      </c>
      <c r="S80" s="33" t="s">
        <v>16</v>
      </c>
      <c r="T80" s="32">
        <v>11440.6857009717</v>
      </c>
      <c r="U80" s="31">
        <v>12462.3471502662</v>
      </c>
      <c r="V80" s="30">
        <v>11639.446772557199</v>
      </c>
      <c r="W80" s="23">
        <f>(T80+U80+V80)/3</f>
        <v>11847.493207931699</v>
      </c>
      <c r="Y80" s="33" t="s">
        <v>16</v>
      </c>
      <c r="Z80" s="32">
        <v>16633.5301377672</v>
      </c>
      <c r="AA80" s="31">
        <v>23793.423490050602</v>
      </c>
      <c r="AB80" s="30">
        <v>25041.279909456702</v>
      </c>
      <c r="AC80" s="23">
        <f>(Z80+AA80+AB80)/3</f>
        <v>21822.744512424833</v>
      </c>
      <c r="AE80" s="33" t="s">
        <v>16</v>
      </c>
      <c r="AF80" s="32">
        <v>8948.1017259911696</v>
      </c>
      <c r="AG80" s="31">
        <v>8149.3704109057699</v>
      </c>
      <c r="AH80" s="30">
        <v>8200.8447304075598</v>
      </c>
      <c r="AI80" s="23">
        <f>(AF80+AG80+AH80)/3</f>
        <v>8432.7722891015001</v>
      </c>
    </row>
    <row r="81" spans="1:35" ht="15.75" thickBot="1" x14ac:dyDescent="0.3">
      <c r="A81" s="27" t="s">
        <v>15</v>
      </c>
      <c r="B81" s="26">
        <v>3590.24625379997</v>
      </c>
      <c r="C81" s="25">
        <v>3808.6175017885698</v>
      </c>
      <c r="D81" s="24">
        <v>3861.5148404213201</v>
      </c>
      <c r="E81" s="23">
        <f>(B81+C81+D81)/3</f>
        <v>3753.4595320032863</v>
      </c>
      <c r="G81" s="27" t="s">
        <v>15</v>
      </c>
      <c r="H81" s="26">
        <v>3484.38040382595</v>
      </c>
      <c r="I81" s="25">
        <v>3611.9845846643402</v>
      </c>
      <c r="J81" s="24">
        <v>3521.3561007092399</v>
      </c>
      <c r="K81" s="23">
        <f>(H81+I81+J81)/3</f>
        <v>3539.2403630665099</v>
      </c>
      <c r="M81" s="27" t="s">
        <v>15</v>
      </c>
      <c r="N81" s="26">
        <v>13417.3999176139</v>
      </c>
      <c r="O81" s="25">
        <v>12833.7866156244</v>
      </c>
      <c r="P81" s="24">
        <v>12859.011725116499</v>
      </c>
      <c r="Q81" s="23">
        <f>(N81+O81+P81)/3</f>
        <v>13036.732752784934</v>
      </c>
      <c r="S81" s="27" t="s">
        <v>15</v>
      </c>
      <c r="T81" s="26">
        <v>8595.0809997574306</v>
      </c>
      <c r="U81" s="25">
        <v>8789.9628073801996</v>
      </c>
      <c r="V81" s="24">
        <v>8817.7465916108195</v>
      </c>
      <c r="W81" s="23">
        <f>(T81+U81+V81)/3</f>
        <v>8734.2634662494838</v>
      </c>
      <c r="Y81" s="27" t="s">
        <v>15</v>
      </c>
      <c r="Z81" s="26">
        <v>13101.8182056365</v>
      </c>
      <c r="AA81" s="25">
        <v>12276.9491491886</v>
      </c>
      <c r="AB81" s="24">
        <v>12328.4912579349</v>
      </c>
      <c r="AC81" s="23">
        <f>(Z81+AA81+AB81)/3</f>
        <v>12569.086204253334</v>
      </c>
      <c r="AE81" s="27" t="s">
        <v>15</v>
      </c>
      <c r="AF81" s="26">
        <v>3616.0138362409102</v>
      </c>
      <c r="AG81" s="25">
        <v>3639.7259355148199</v>
      </c>
      <c r="AH81" s="24">
        <v>3576.3604928616301</v>
      </c>
      <c r="AI81" s="23">
        <f>(AF81+AG81+AH81)/3</f>
        <v>3610.7000882057869</v>
      </c>
    </row>
    <row r="82" spans="1:35" x14ac:dyDescent="0.25">
      <c r="A82" s="22" t="s">
        <v>31</v>
      </c>
      <c r="B82" s="61"/>
      <c r="C82" s="62"/>
      <c r="D82" s="61"/>
      <c r="E82" s="61"/>
      <c r="G82" s="22" t="s">
        <v>31</v>
      </c>
      <c r="H82" s="49"/>
      <c r="I82" s="50"/>
      <c r="J82" s="49"/>
      <c r="K82" s="49"/>
      <c r="M82" s="22" t="s">
        <v>31</v>
      </c>
      <c r="N82" s="61"/>
      <c r="O82" s="62"/>
      <c r="P82" s="61"/>
      <c r="Q82" s="61"/>
      <c r="S82" s="22" t="s">
        <v>31</v>
      </c>
      <c r="T82" s="61"/>
      <c r="U82" s="62"/>
      <c r="V82" s="61"/>
      <c r="W82" s="61"/>
      <c r="Y82" s="22" t="s">
        <v>31</v>
      </c>
      <c r="Z82" s="49"/>
      <c r="AA82" s="50"/>
      <c r="AB82" s="49"/>
      <c r="AC82" s="49"/>
      <c r="AE82" s="22" t="s">
        <v>31</v>
      </c>
      <c r="AF82" s="61"/>
      <c r="AG82" s="62"/>
      <c r="AH82" s="61"/>
      <c r="AI82" s="61"/>
    </row>
    <row r="83" spans="1:35" x14ac:dyDescent="0.25">
      <c r="A83" s="19">
        <v>100</v>
      </c>
      <c r="B83" s="21">
        <v>3428.1208976122598</v>
      </c>
      <c r="C83" s="21">
        <v>3409.2760635442</v>
      </c>
      <c r="D83" s="21">
        <v>3346.5450870641898</v>
      </c>
      <c r="E83" s="16">
        <f t="shared" ref="E83:E94" si="24">(C83+D83+B83)/3</f>
        <v>3394.6473494068832</v>
      </c>
      <c r="G83" s="19">
        <v>50</v>
      </c>
      <c r="H83" s="21">
        <v>3494.1251413631699</v>
      </c>
      <c r="I83" s="21">
        <v>3470.9807884471402</v>
      </c>
      <c r="J83" s="21">
        <v>3496.7557748675499</v>
      </c>
      <c r="K83" s="16">
        <f t="shared" ref="K83:K94" si="25">(I83+J83+H83)/3</f>
        <v>3487.2872348926198</v>
      </c>
      <c r="M83" s="19">
        <v>100</v>
      </c>
      <c r="N83" s="21">
        <v>10723.5807275476</v>
      </c>
      <c r="O83" s="21">
        <v>11470.4183951552</v>
      </c>
      <c r="P83" s="21">
        <v>10973.418403293201</v>
      </c>
      <c r="Q83" s="16">
        <f t="shared" ref="Q83:Q94" si="26">(O83+P83+N83)/3</f>
        <v>11055.805841998668</v>
      </c>
      <c r="S83" s="19">
        <v>100</v>
      </c>
      <c r="T83" s="21">
        <v>10327.9316094036</v>
      </c>
      <c r="U83" s="21">
        <v>10339.6127679444</v>
      </c>
      <c r="V83" s="21">
        <v>10402.026513908801</v>
      </c>
      <c r="W83" s="16">
        <f t="shared" ref="W83:W94" si="27">(U83+V83+T83)/3</f>
        <v>10356.523630418933</v>
      </c>
      <c r="Y83" s="19">
        <v>100</v>
      </c>
      <c r="Z83" s="21">
        <v>10486.7752903205</v>
      </c>
      <c r="AA83" s="21">
        <v>11186.495130719901</v>
      </c>
      <c r="AB83" s="21">
        <v>11142.0504467397</v>
      </c>
      <c r="AC83" s="16">
        <f t="shared" ref="AC83:AC94" si="28">(AA83+AB83+Z83)/3</f>
        <v>10938.440289260034</v>
      </c>
      <c r="AE83" s="19">
        <v>50</v>
      </c>
      <c r="AF83" s="21">
        <v>3651.9449574782202</v>
      </c>
      <c r="AG83" s="21">
        <v>3597.9755179373601</v>
      </c>
      <c r="AH83" s="21">
        <v>3495.8429088806702</v>
      </c>
      <c r="AI83" s="16">
        <f t="shared" ref="AI83:AI94" si="29">(AG83+AH83+AF83)/3</f>
        <v>3581.9211280987497</v>
      </c>
    </row>
    <row r="84" spans="1:35" x14ac:dyDescent="0.25">
      <c r="A84" s="19">
        <v>50</v>
      </c>
      <c r="B84" s="21">
        <v>3467.52086991534</v>
      </c>
      <c r="C84" s="21">
        <v>3476.7195636449201</v>
      </c>
      <c r="D84" s="21">
        <v>3441.4156377147101</v>
      </c>
      <c r="E84" s="20">
        <f t="shared" si="24"/>
        <v>3461.8853570916567</v>
      </c>
      <c r="G84" s="19">
        <v>25</v>
      </c>
      <c r="H84" s="21">
        <v>4263.1115229879697</v>
      </c>
      <c r="I84" s="21">
        <v>4228.2049976141598</v>
      </c>
      <c r="J84" s="21">
        <v>4287.00263765615</v>
      </c>
      <c r="K84" s="20">
        <f t="shared" si="25"/>
        <v>4259.4397194194271</v>
      </c>
      <c r="M84" s="19">
        <v>50</v>
      </c>
      <c r="N84" s="21">
        <v>10505.284988310401</v>
      </c>
      <c r="O84" s="21">
        <v>10648.506831375</v>
      </c>
      <c r="P84" s="21">
        <v>10423.5227113687</v>
      </c>
      <c r="Q84" s="20">
        <f t="shared" si="26"/>
        <v>10525.771510351367</v>
      </c>
      <c r="S84" s="19">
        <v>50</v>
      </c>
      <c r="T84" s="21">
        <v>10268.095680894099</v>
      </c>
      <c r="U84" s="21">
        <v>10272.856803500899</v>
      </c>
      <c r="V84" s="21">
        <v>10282.3986884278</v>
      </c>
      <c r="W84" s="20">
        <f t="shared" si="27"/>
        <v>10274.450390940932</v>
      </c>
      <c r="Y84" s="19">
        <v>50</v>
      </c>
      <c r="Z84" s="21">
        <v>10973.286885396899</v>
      </c>
      <c r="AA84" s="21">
        <v>10499.519093008799</v>
      </c>
      <c r="AB84" s="21">
        <v>10878.822873111199</v>
      </c>
      <c r="AC84" s="20">
        <f t="shared" si="28"/>
        <v>10783.876283838967</v>
      </c>
      <c r="AE84" s="19">
        <v>25</v>
      </c>
      <c r="AF84" s="21">
        <v>4662.7657654350496</v>
      </c>
      <c r="AG84" s="21">
        <v>4745.6834575906896</v>
      </c>
      <c r="AH84" s="21">
        <v>4496.8355523640603</v>
      </c>
      <c r="AI84" s="20">
        <f t="shared" si="29"/>
        <v>4635.0949251299335</v>
      </c>
    </row>
    <row r="85" spans="1:35" x14ac:dyDescent="0.25">
      <c r="A85" s="19">
        <v>25</v>
      </c>
      <c r="B85" s="17">
        <v>4846.49976668626</v>
      </c>
      <c r="C85" s="17">
        <v>4933.1541522655598</v>
      </c>
      <c r="D85" s="17">
        <v>4188.7831563995896</v>
      </c>
      <c r="E85" s="20">
        <f t="shared" si="24"/>
        <v>4656.1456917838032</v>
      </c>
      <c r="G85" s="19">
        <v>12.5</v>
      </c>
      <c r="H85" s="17">
        <v>6083.4556259519404</v>
      </c>
      <c r="I85" s="17">
        <v>6348.80182729019</v>
      </c>
      <c r="J85" s="17">
        <v>6025.99935074932</v>
      </c>
      <c r="K85" s="20">
        <f t="shared" si="25"/>
        <v>6152.7522679971507</v>
      </c>
      <c r="M85" s="19">
        <v>25</v>
      </c>
      <c r="N85" s="17">
        <v>11071.9941083509</v>
      </c>
      <c r="O85" s="17">
        <v>11724.4984077687</v>
      </c>
      <c r="P85" s="17">
        <v>11362.5025940184</v>
      </c>
      <c r="Q85" s="20">
        <f t="shared" si="26"/>
        <v>11386.331703379334</v>
      </c>
      <c r="S85" s="19">
        <v>25</v>
      </c>
      <c r="T85" s="17">
        <v>10034.8019411201</v>
      </c>
      <c r="U85" s="17">
        <v>10217.832390661801</v>
      </c>
      <c r="V85" s="17">
        <v>10133.439728225499</v>
      </c>
      <c r="W85" s="20">
        <f t="shared" si="27"/>
        <v>10128.6913533358</v>
      </c>
      <c r="Y85" s="19">
        <v>25</v>
      </c>
      <c r="Z85" s="17">
        <v>12580.9512437784</v>
      </c>
      <c r="AA85" s="17">
        <v>13019.6507245383</v>
      </c>
      <c r="AB85" s="17">
        <v>13478.088621712999</v>
      </c>
      <c r="AC85" s="20">
        <f t="shared" si="28"/>
        <v>13026.230196676566</v>
      </c>
      <c r="AE85" s="19">
        <v>12.5</v>
      </c>
      <c r="AF85" s="17">
        <v>5550.0076625593401</v>
      </c>
      <c r="AG85" s="17">
        <v>5788.5599172536804</v>
      </c>
      <c r="AH85" s="17">
        <v>5450.2163685036503</v>
      </c>
      <c r="AI85" s="20">
        <f t="shared" si="29"/>
        <v>5596.2613161055569</v>
      </c>
    </row>
    <row r="86" spans="1:35" x14ac:dyDescent="0.25">
      <c r="A86" s="19">
        <v>12.5</v>
      </c>
      <c r="B86" s="17">
        <v>8741.2975040430701</v>
      </c>
      <c r="C86" s="17">
        <v>9362.8380582269801</v>
      </c>
      <c r="D86" s="17">
        <v>9341.0696962389993</v>
      </c>
      <c r="E86" s="16">
        <f t="shared" si="24"/>
        <v>9148.4017528363493</v>
      </c>
      <c r="G86" s="19">
        <v>6.25</v>
      </c>
      <c r="H86" s="17">
        <v>11590.3161308242</v>
      </c>
      <c r="I86" s="17">
        <v>10777.1673841343</v>
      </c>
      <c r="J86" s="17">
        <v>12064.3327730581</v>
      </c>
      <c r="K86" s="16">
        <f t="shared" si="25"/>
        <v>11477.272096005532</v>
      </c>
      <c r="M86" s="19">
        <v>12.5</v>
      </c>
      <c r="N86" s="17">
        <v>13614.4158730625</v>
      </c>
      <c r="O86" s="17">
        <v>13514.7025112994</v>
      </c>
      <c r="P86" s="17">
        <v>13594.6389354446</v>
      </c>
      <c r="Q86" s="16">
        <f t="shared" si="26"/>
        <v>13574.585773268833</v>
      </c>
      <c r="S86" s="19">
        <v>12.5</v>
      </c>
      <c r="T86" s="17">
        <v>10439.215851143499</v>
      </c>
      <c r="U86" s="17">
        <v>10562.856002512701</v>
      </c>
      <c r="V86" s="17">
        <v>10378.3023149002</v>
      </c>
      <c r="W86" s="16">
        <f t="shared" si="27"/>
        <v>10460.124722852133</v>
      </c>
      <c r="Y86" s="19">
        <v>12.5</v>
      </c>
      <c r="Z86" s="17">
        <v>14507.7673815246</v>
      </c>
      <c r="AA86" s="17">
        <v>13850.1751043774</v>
      </c>
      <c r="AB86" s="17">
        <v>14526.1673957597</v>
      </c>
      <c r="AC86" s="16">
        <f t="shared" si="28"/>
        <v>14294.703293887234</v>
      </c>
      <c r="AE86" s="19">
        <v>6.25</v>
      </c>
      <c r="AF86" s="17">
        <v>7001.2629036322596</v>
      </c>
      <c r="AG86" s="17">
        <v>7664.3021470999702</v>
      </c>
      <c r="AH86" s="17">
        <v>5711.0842793972097</v>
      </c>
      <c r="AI86" s="16">
        <f t="shared" si="29"/>
        <v>6792.2164433764801</v>
      </c>
    </row>
    <row r="87" spans="1:35" x14ac:dyDescent="0.25">
      <c r="A87" s="19">
        <v>6.25</v>
      </c>
      <c r="B87" s="17">
        <v>15004.609467181001</v>
      </c>
      <c r="C87" s="17">
        <v>15930.888682700999</v>
      </c>
      <c r="D87" s="17">
        <v>15270.0608069148</v>
      </c>
      <c r="E87" s="16">
        <f t="shared" si="24"/>
        <v>15401.852985598933</v>
      </c>
      <c r="G87" s="19">
        <v>3.125</v>
      </c>
      <c r="H87" s="17">
        <v>12311.011740752299</v>
      </c>
      <c r="I87" s="17">
        <v>12532.567251955001</v>
      </c>
      <c r="J87" s="17">
        <v>11632.243899515701</v>
      </c>
      <c r="K87" s="16">
        <f t="shared" si="25"/>
        <v>12158.607630741002</v>
      </c>
      <c r="M87" s="19">
        <v>6.25</v>
      </c>
      <c r="N87" s="17">
        <v>15013.0408688097</v>
      </c>
      <c r="O87" s="17">
        <v>16539.916947366401</v>
      </c>
      <c r="P87" s="17">
        <v>14981.442945033399</v>
      </c>
      <c r="Q87" s="16">
        <f t="shared" si="26"/>
        <v>15511.466920403167</v>
      </c>
      <c r="S87" s="19">
        <v>6.25</v>
      </c>
      <c r="T87" s="17">
        <v>15504.540473729399</v>
      </c>
      <c r="U87" s="17">
        <v>15430.611173096</v>
      </c>
      <c r="V87" s="17">
        <v>15342.263111431201</v>
      </c>
      <c r="W87" s="16">
        <f t="shared" si="27"/>
        <v>15425.804919418866</v>
      </c>
      <c r="Y87" s="19">
        <v>6.25</v>
      </c>
      <c r="Z87" s="17">
        <v>19410.2068958448</v>
      </c>
      <c r="AA87" s="17">
        <v>19287.385825308698</v>
      </c>
      <c r="AB87" s="17">
        <v>23634.182233569401</v>
      </c>
      <c r="AC87" s="16">
        <f t="shared" si="28"/>
        <v>20777.258318240965</v>
      </c>
      <c r="AE87" s="19">
        <v>3.125</v>
      </c>
      <c r="AF87" s="17">
        <v>8219.1429084167103</v>
      </c>
      <c r="AG87" s="17">
        <v>7151.9784998444502</v>
      </c>
      <c r="AH87" s="17">
        <v>8412.6347188914206</v>
      </c>
      <c r="AI87" s="16">
        <f t="shared" si="29"/>
        <v>7927.9187090508603</v>
      </c>
    </row>
    <row r="88" spans="1:35" x14ac:dyDescent="0.25">
      <c r="A88" s="19">
        <v>3.125</v>
      </c>
      <c r="B88" s="17">
        <v>17345.832318166002</v>
      </c>
      <c r="C88" s="17">
        <v>17340.362175245398</v>
      </c>
      <c r="D88" s="17">
        <v>17172.611125679901</v>
      </c>
      <c r="E88" s="16">
        <f t="shared" si="24"/>
        <v>17286.268539697099</v>
      </c>
      <c r="G88" s="19">
        <v>1.5629999999999999</v>
      </c>
      <c r="H88" s="17">
        <v>12121.3752438754</v>
      </c>
      <c r="I88" s="17">
        <v>12285.1545517832</v>
      </c>
      <c r="J88" s="17">
        <v>10856.201724311801</v>
      </c>
      <c r="K88" s="16">
        <f t="shared" si="25"/>
        <v>11754.243839990135</v>
      </c>
      <c r="M88" s="19">
        <v>3.125</v>
      </c>
      <c r="N88" s="17">
        <v>16248.1102963717</v>
      </c>
      <c r="O88" s="17">
        <v>16987.289495095301</v>
      </c>
      <c r="P88" s="17">
        <v>15578.999504281801</v>
      </c>
      <c r="Q88" s="16">
        <f t="shared" si="26"/>
        <v>16271.466431916268</v>
      </c>
      <c r="S88" s="19">
        <v>3.125</v>
      </c>
      <c r="T88" s="17">
        <v>19407.327758556901</v>
      </c>
      <c r="U88" s="17">
        <v>19786.4696916832</v>
      </c>
      <c r="V88" s="17">
        <v>19188.782356342399</v>
      </c>
      <c r="W88" s="16">
        <f t="shared" si="27"/>
        <v>19460.8599355275</v>
      </c>
      <c r="Y88" s="19">
        <v>3.125</v>
      </c>
      <c r="Z88" s="17">
        <v>20843.902305211101</v>
      </c>
      <c r="AA88" s="17">
        <v>24340.072248586101</v>
      </c>
      <c r="AB88" s="17">
        <v>25663.739323311001</v>
      </c>
      <c r="AC88" s="16">
        <f t="shared" si="28"/>
        <v>23615.904625702737</v>
      </c>
      <c r="AE88" s="19">
        <v>1.5629999999999999</v>
      </c>
      <c r="AF88" s="17">
        <v>8870.8919026927306</v>
      </c>
      <c r="AG88" s="17">
        <v>8949.9643740616793</v>
      </c>
      <c r="AH88" s="17">
        <v>8408.9073399118206</v>
      </c>
      <c r="AI88" s="16">
        <f t="shared" si="29"/>
        <v>8743.2545388887447</v>
      </c>
    </row>
    <row r="89" spans="1:35" x14ac:dyDescent="0.25">
      <c r="A89" s="19">
        <v>1.5629999999999999</v>
      </c>
      <c r="B89" s="17">
        <v>18746.417481693901</v>
      </c>
      <c r="C89" s="17">
        <v>18986.875194349599</v>
      </c>
      <c r="D89" s="17">
        <v>20482.047592650299</v>
      </c>
      <c r="E89" s="16">
        <f t="shared" si="24"/>
        <v>19405.113422897935</v>
      </c>
      <c r="G89" s="19">
        <v>0.78100000000000003</v>
      </c>
      <c r="H89" s="17">
        <v>10711.3058463054</v>
      </c>
      <c r="I89" s="17">
        <v>11541.779184328099</v>
      </c>
      <c r="J89" s="17">
        <v>10296.581403271201</v>
      </c>
      <c r="K89" s="16">
        <f t="shared" si="25"/>
        <v>10849.888811301567</v>
      </c>
      <c r="M89" s="19">
        <v>1.5629999999999999</v>
      </c>
      <c r="N89" s="17">
        <v>16018.3788417871</v>
      </c>
      <c r="O89" s="17">
        <v>16517.613254296699</v>
      </c>
      <c r="P89" s="17">
        <v>14822.532581002501</v>
      </c>
      <c r="Q89" s="16">
        <f t="shared" si="26"/>
        <v>15786.1748923621</v>
      </c>
      <c r="S89" s="19">
        <v>1.5629999999999999</v>
      </c>
      <c r="T89" s="17">
        <v>21358.2957672415</v>
      </c>
      <c r="U89" s="17">
        <v>21185.226863953802</v>
      </c>
      <c r="V89" s="17">
        <v>20161.667068869101</v>
      </c>
      <c r="W89" s="16">
        <f t="shared" si="27"/>
        <v>20901.729900021466</v>
      </c>
      <c r="Y89" s="19">
        <v>1.5629999999999999</v>
      </c>
      <c r="Z89" s="17">
        <v>21549.661218077901</v>
      </c>
      <c r="AA89" s="17">
        <v>23559.878021462398</v>
      </c>
      <c r="AB89" s="17">
        <v>27168.679176903399</v>
      </c>
      <c r="AC89" s="16">
        <f t="shared" si="28"/>
        <v>24092.739472147903</v>
      </c>
      <c r="AE89" s="19">
        <v>0.78100000000000003</v>
      </c>
      <c r="AF89" s="17">
        <v>9352.17569042178</v>
      </c>
      <c r="AG89" s="17">
        <v>9348.5710611507893</v>
      </c>
      <c r="AH89" s="17">
        <v>8454.2120614139294</v>
      </c>
      <c r="AI89" s="16">
        <f t="shared" si="29"/>
        <v>9051.6529376621656</v>
      </c>
    </row>
    <row r="90" spans="1:35" x14ac:dyDescent="0.25">
      <c r="A90" s="19">
        <v>0.78100000000000003</v>
      </c>
      <c r="B90" s="17">
        <v>18782.8784529406</v>
      </c>
      <c r="C90" s="17">
        <v>19023.3428138204</v>
      </c>
      <c r="D90" s="17">
        <v>18279.0895890871</v>
      </c>
      <c r="E90" s="16">
        <f t="shared" si="24"/>
        <v>18695.103618616035</v>
      </c>
      <c r="G90" s="19">
        <v>0.39100000000000001</v>
      </c>
      <c r="H90" s="17">
        <v>11547.123472224001</v>
      </c>
      <c r="I90" s="17">
        <v>11649.151725002101</v>
      </c>
      <c r="J90" s="17">
        <v>10989.5606274931</v>
      </c>
      <c r="K90" s="16">
        <f t="shared" si="25"/>
        <v>11395.278608239734</v>
      </c>
      <c r="M90" s="19">
        <v>0.78100000000000003</v>
      </c>
      <c r="N90" s="17">
        <v>15710.9630216107</v>
      </c>
      <c r="O90" s="17">
        <v>15634.9947824348</v>
      </c>
      <c r="P90" s="17">
        <v>15205.336316062199</v>
      </c>
      <c r="Q90" s="16">
        <f t="shared" si="26"/>
        <v>15517.098040035902</v>
      </c>
      <c r="S90" s="19">
        <v>0.78100000000000003</v>
      </c>
      <c r="T90" s="17">
        <v>21287.1869617308</v>
      </c>
      <c r="U90" s="17">
        <v>22104.916341573498</v>
      </c>
      <c r="V90" s="17">
        <v>20507.277129746799</v>
      </c>
      <c r="W90" s="16">
        <f t="shared" si="27"/>
        <v>21299.793477683696</v>
      </c>
      <c r="Y90" s="19">
        <v>0.78100000000000003</v>
      </c>
      <c r="Z90" s="17">
        <v>22218.274925004302</v>
      </c>
      <c r="AA90" s="17">
        <v>21572.2403475996</v>
      </c>
      <c r="AB90" s="17">
        <v>26839.234695109099</v>
      </c>
      <c r="AC90" s="16">
        <f t="shared" si="28"/>
        <v>23543.249989237665</v>
      </c>
      <c r="AE90" s="19">
        <v>0.39100000000000001</v>
      </c>
      <c r="AF90" s="17">
        <v>8567.8547613506107</v>
      </c>
      <c r="AG90" s="17">
        <v>8815.4124190305592</v>
      </c>
      <c r="AH90" s="17">
        <v>8837.7725256785798</v>
      </c>
      <c r="AI90" s="16">
        <f t="shared" si="29"/>
        <v>8740.346568686582</v>
      </c>
    </row>
    <row r="91" spans="1:35" x14ac:dyDescent="0.25">
      <c r="A91" s="19">
        <v>0.39100000000000001</v>
      </c>
      <c r="B91" s="17">
        <v>17954.468585021201</v>
      </c>
      <c r="C91" s="17">
        <v>19493.8673922497</v>
      </c>
      <c r="D91" s="17">
        <v>19099.7606667818</v>
      </c>
      <c r="E91" s="16">
        <f t="shared" si="24"/>
        <v>18849.365548017566</v>
      </c>
      <c r="G91" s="19">
        <v>0.19500000000000001</v>
      </c>
      <c r="H91" s="17">
        <v>13366.8489584654</v>
      </c>
      <c r="I91" s="17">
        <v>11160.267486500899</v>
      </c>
      <c r="J91" s="17">
        <v>11683.283605591099</v>
      </c>
      <c r="K91" s="16">
        <f t="shared" si="25"/>
        <v>12070.133350185801</v>
      </c>
      <c r="M91" s="19">
        <v>0.39100000000000001</v>
      </c>
      <c r="N91" s="17">
        <v>16290.1695170849</v>
      </c>
      <c r="O91" s="17">
        <v>15850.361103296</v>
      </c>
      <c r="P91" s="17">
        <v>15030.700382986</v>
      </c>
      <c r="Q91" s="16">
        <f t="shared" si="26"/>
        <v>15723.743667788965</v>
      </c>
      <c r="S91" s="19">
        <v>0.39100000000000001</v>
      </c>
      <c r="T91" s="17">
        <v>20723.247208870202</v>
      </c>
      <c r="U91" s="17">
        <v>20815.179748266</v>
      </c>
      <c r="V91" s="17">
        <v>20598.839266788698</v>
      </c>
      <c r="W91" s="16">
        <f t="shared" si="27"/>
        <v>20712.422074641636</v>
      </c>
      <c r="Y91" s="19">
        <v>0.39100000000000001</v>
      </c>
      <c r="Z91" s="17">
        <v>22455.548183807699</v>
      </c>
      <c r="AA91" s="17">
        <v>21906.6093020812</v>
      </c>
      <c r="AB91" s="17">
        <v>26634.822168256102</v>
      </c>
      <c r="AC91" s="16">
        <f t="shared" si="28"/>
        <v>23665.659884715002</v>
      </c>
      <c r="AE91" s="19">
        <v>0.19500000000000001</v>
      </c>
      <c r="AF91" s="17">
        <v>7754.5625587660797</v>
      </c>
      <c r="AG91" s="17">
        <v>8497.0609482753007</v>
      </c>
      <c r="AH91" s="17">
        <v>8647.7116191704099</v>
      </c>
      <c r="AI91" s="16">
        <f t="shared" si="29"/>
        <v>8299.7783754039301</v>
      </c>
    </row>
    <row r="92" spans="1:35" x14ac:dyDescent="0.25">
      <c r="A92" s="19">
        <v>0.19500000000000001</v>
      </c>
      <c r="B92" s="17">
        <v>18240.791605461302</v>
      </c>
      <c r="C92" s="17">
        <v>19552.123296146201</v>
      </c>
      <c r="D92" s="17">
        <v>20153.839017413498</v>
      </c>
      <c r="E92" s="16">
        <f t="shared" si="24"/>
        <v>19315.584639673667</v>
      </c>
      <c r="G92" s="19">
        <v>9.8000000000000004E-2</v>
      </c>
      <c r="H92" s="17">
        <v>11152.7557197878</v>
      </c>
      <c r="I92" s="17">
        <v>10839.4547489291</v>
      </c>
      <c r="J92" s="17">
        <v>11365.732559260399</v>
      </c>
      <c r="K92" s="16">
        <f t="shared" si="25"/>
        <v>11119.3143426591</v>
      </c>
      <c r="M92" s="19">
        <v>0.19500000000000001</v>
      </c>
      <c r="N92" s="17">
        <v>17153.797513671001</v>
      </c>
      <c r="O92" s="17">
        <v>17059.789972808401</v>
      </c>
      <c r="P92" s="17">
        <v>16076.386057161701</v>
      </c>
      <c r="Q92" s="16">
        <f t="shared" si="26"/>
        <v>16763.324514547032</v>
      </c>
      <c r="S92" s="19">
        <v>0.19500000000000001</v>
      </c>
      <c r="T92" s="17">
        <v>21303.769257449501</v>
      </c>
      <c r="U92" s="17">
        <v>21361.513165263801</v>
      </c>
      <c r="V92" s="17">
        <v>20802.748775190499</v>
      </c>
      <c r="W92" s="16">
        <f t="shared" si="27"/>
        <v>21156.010399301267</v>
      </c>
      <c r="Y92" s="19">
        <v>0.19500000000000001</v>
      </c>
      <c r="Z92" s="17">
        <v>23146.9050735132</v>
      </c>
      <c r="AA92" s="17">
        <v>25849.534366964399</v>
      </c>
      <c r="AB92" s="17">
        <v>26295.442471732498</v>
      </c>
      <c r="AC92" s="16">
        <f t="shared" si="28"/>
        <v>25097.2939707367</v>
      </c>
      <c r="AE92" s="19">
        <v>9.8000000000000004E-2</v>
      </c>
      <c r="AF92" s="17">
        <v>9314.6604319543894</v>
      </c>
      <c r="AG92" s="17">
        <v>9240.5374730612202</v>
      </c>
      <c r="AH92" s="17">
        <v>7179.3979492838098</v>
      </c>
      <c r="AI92" s="16">
        <f t="shared" si="29"/>
        <v>8578.1986180998065</v>
      </c>
    </row>
    <row r="93" spans="1:35" x14ac:dyDescent="0.25">
      <c r="A93" s="19">
        <v>9.8000000000000004E-2</v>
      </c>
      <c r="B93" s="17">
        <v>18782.8784529406</v>
      </c>
      <c r="C93" s="17">
        <v>21339.036650212802</v>
      </c>
      <c r="D93" s="17">
        <v>20427.346163444101</v>
      </c>
      <c r="E93" s="16">
        <f t="shared" si="24"/>
        <v>20183.087088865836</v>
      </c>
      <c r="G93" s="19">
        <v>4.9000000000000002E-2</v>
      </c>
      <c r="H93" s="17">
        <v>12512.8573948169</v>
      </c>
      <c r="I93" s="17">
        <v>11291.966027664599</v>
      </c>
      <c r="J93" s="17">
        <v>12977.9147944778</v>
      </c>
      <c r="K93" s="16">
        <f t="shared" si="25"/>
        <v>12260.912738986432</v>
      </c>
      <c r="M93" s="19">
        <v>9.8000000000000004E-2</v>
      </c>
      <c r="N93" s="17">
        <v>15872.989311126499</v>
      </c>
      <c r="O93" s="17">
        <v>17057.3839578189</v>
      </c>
      <c r="P93" s="17">
        <v>15742.559920125999</v>
      </c>
      <c r="Q93" s="16">
        <f t="shared" si="26"/>
        <v>16224.311063023799</v>
      </c>
      <c r="S93" s="19">
        <v>9.8000000000000004E-2</v>
      </c>
      <c r="T93" s="17">
        <v>20040.236547946399</v>
      </c>
      <c r="U93" s="17">
        <v>20440.289872167101</v>
      </c>
      <c r="V93" s="17">
        <v>19264.489481689201</v>
      </c>
      <c r="W93" s="16">
        <f t="shared" si="27"/>
        <v>19915.0053006009</v>
      </c>
      <c r="Y93" s="19">
        <v>9.8000000000000004E-2</v>
      </c>
      <c r="Z93" s="17">
        <v>24098.583559238301</v>
      </c>
      <c r="AA93" s="17">
        <v>23188.3569609273</v>
      </c>
      <c r="AB93" s="17">
        <v>24720.777598631899</v>
      </c>
      <c r="AC93" s="16">
        <f t="shared" si="28"/>
        <v>24002.57270626583</v>
      </c>
      <c r="AE93" s="19">
        <v>4.9000000000000002E-2</v>
      </c>
      <c r="AF93" s="17">
        <v>9380.0051118930496</v>
      </c>
      <c r="AG93" s="17">
        <v>9165.7207565162007</v>
      </c>
      <c r="AH93" s="17">
        <v>8051.44210855657</v>
      </c>
      <c r="AI93" s="16">
        <f t="shared" si="29"/>
        <v>8865.7226589886068</v>
      </c>
    </row>
    <row r="94" spans="1:35" x14ac:dyDescent="0.25">
      <c r="A94" s="19">
        <v>4.9000000000000002E-2</v>
      </c>
      <c r="B94" s="17">
        <v>19938.668879536301</v>
      </c>
      <c r="C94" s="17">
        <v>20102.803095075298</v>
      </c>
      <c r="D94" s="17">
        <v>20817.847941456301</v>
      </c>
      <c r="E94" s="16">
        <f t="shared" si="24"/>
        <v>20286.439972022632</v>
      </c>
      <c r="G94" s="19">
        <f>G93/2</f>
        <v>2.4500000000000001E-2</v>
      </c>
      <c r="H94" s="17">
        <v>13546.585474036199</v>
      </c>
      <c r="I94" s="17">
        <v>10734.2505014579</v>
      </c>
      <c r="J94" s="17">
        <v>12555.1397327949</v>
      </c>
      <c r="K94" s="16">
        <f t="shared" si="25"/>
        <v>12278.658569429666</v>
      </c>
      <c r="M94" s="19">
        <v>4.9000000000000002E-2</v>
      </c>
      <c r="N94" s="17">
        <v>15731.6800597158</v>
      </c>
      <c r="O94" s="17">
        <v>15970.4238205041</v>
      </c>
      <c r="P94" s="17">
        <v>14591.0557573475</v>
      </c>
      <c r="Q94" s="16">
        <f t="shared" si="26"/>
        <v>15431.053212522465</v>
      </c>
      <c r="S94" s="19">
        <v>4.9000000000000002E-2</v>
      </c>
      <c r="T94" s="17">
        <v>18142.359073113901</v>
      </c>
      <c r="U94" s="17">
        <v>19706.5115171199</v>
      </c>
      <c r="V94" s="17">
        <v>18893.747691445798</v>
      </c>
      <c r="W94" s="16">
        <f t="shared" si="27"/>
        <v>18914.206093893197</v>
      </c>
      <c r="Y94" s="19">
        <v>4.9000000000000002E-2</v>
      </c>
      <c r="Z94" s="17">
        <v>24767.3214682014</v>
      </c>
      <c r="AA94" s="17">
        <v>22936.813727914199</v>
      </c>
      <c r="AB94" s="17">
        <v>24051.791147112701</v>
      </c>
      <c r="AC94" s="16">
        <f t="shared" si="28"/>
        <v>23918.642114409431</v>
      </c>
      <c r="AE94" s="19">
        <v>2.4500000000000001E-2</v>
      </c>
      <c r="AF94" s="17">
        <v>7885.9985617305401</v>
      </c>
      <c r="AG94" s="17">
        <v>8625.3515125223894</v>
      </c>
      <c r="AH94" s="17">
        <v>8801.9225378220999</v>
      </c>
      <c r="AI94" s="16">
        <f t="shared" si="29"/>
        <v>8437.7575373583422</v>
      </c>
    </row>
    <row r="96" spans="1:35" ht="15.75" thickBot="1" x14ac:dyDescent="0.3">
      <c r="C96" s="10" t="s">
        <v>28</v>
      </c>
      <c r="I96" s="10" t="s">
        <v>27</v>
      </c>
      <c r="O96" s="10" t="s">
        <v>26</v>
      </c>
      <c r="U96" s="10" t="s">
        <v>25</v>
      </c>
      <c r="AA96" s="10" t="s">
        <v>24</v>
      </c>
      <c r="AG96" s="10" t="s">
        <v>23</v>
      </c>
    </row>
    <row r="97" spans="1:35" ht="15.75" thickBot="1" x14ac:dyDescent="0.3">
      <c r="A97" s="48" t="s">
        <v>21</v>
      </c>
      <c r="B97" s="46">
        <v>1</v>
      </c>
      <c r="C97" s="45">
        <v>2</v>
      </c>
      <c r="D97" s="44">
        <v>3</v>
      </c>
      <c r="E97" s="43" t="s">
        <v>18</v>
      </c>
      <c r="G97" s="48" t="s">
        <v>22</v>
      </c>
      <c r="H97" s="46">
        <v>1</v>
      </c>
      <c r="I97" s="45">
        <v>2</v>
      </c>
      <c r="J97" s="44">
        <v>3</v>
      </c>
      <c r="K97" s="43" t="s">
        <v>18</v>
      </c>
      <c r="M97" s="48" t="s">
        <v>22</v>
      </c>
      <c r="N97" s="46">
        <v>1</v>
      </c>
      <c r="O97" s="45">
        <v>2</v>
      </c>
      <c r="P97" s="44">
        <v>3</v>
      </c>
      <c r="Q97" s="43" t="s">
        <v>18</v>
      </c>
      <c r="S97" s="48" t="s">
        <v>30</v>
      </c>
      <c r="T97" s="46">
        <v>1</v>
      </c>
      <c r="U97" s="45">
        <v>2</v>
      </c>
      <c r="V97" s="44">
        <v>3</v>
      </c>
      <c r="W97" s="43" t="s">
        <v>18</v>
      </c>
      <c r="Y97" s="47">
        <v>18072020</v>
      </c>
      <c r="Z97" s="46">
        <v>1</v>
      </c>
      <c r="AA97" s="45">
        <v>2</v>
      </c>
      <c r="AB97" s="44">
        <v>3</v>
      </c>
      <c r="AC97" s="43" t="s">
        <v>18</v>
      </c>
      <c r="AE97" s="47">
        <v>18072020</v>
      </c>
      <c r="AF97" s="46">
        <v>1</v>
      </c>
      <c r="AG97" s="45">
        <v>2</v>
      </c>
      <c r="AH97" s="44">
        <v>3</v>
      </c>
      <c r="AI97" s="43" t="s">
        <v>18</v>
      </c>
    </row>
    <row r="98" spans="1:35" ht="15.75" thickBot="1" x14ac:dyDescent="0.3">
      <c r="A98" s="42" t="s">
        <v>17</v>
      </c>
      <c r="B98" s="41">
        <v>4082.2058784450601</v>
      </c>
      <c r="C98" s="40">
        <v>4172.4642970978603</v>
      </c>
      <c r="D98" s="39">
        <v>4156.3223916973102</v>
      </c>
      <c r="E98" s="23">
        <f>(B98+C98+D98)/3</f>
        <v>4136.9975224134105</v>
      </c>
      <c r="G98" s="42" t="s">
        <v>17</v>
      </c>
      <c r="H98" s="41">
        <v>4031.3978071880301</v>
      </c>
      <c r="I98" s="40">
        <v>4129.0488787827398</v>
      </c>
      <c r="J98" s="39">
        <v>4137.2433776465396</v>
      </c>
      <c r="K98" s="23">
        <f>(H98+I98+J98)/3</f>
        <v>4099.2300212057698</v>
      </c>
      <c r="M98" s="42" t="s">
        <v>17</v>
      </c>
      <c r="N98" s="41">
        <v>4240.5810685869001</v>
      </c>
      <c r="O98" s="40">
        <v>4266.8274273639299</v>
      </c>
      <c r="P98" s="39">
        <v>4252.6267649757601</v>
      </c>
      <c r="Q98" s="23">
        <f>(N98+O98+P98)/3</f>
        <v>4253.3450869755297</v>
      </c>
      <c r="S98" s="42" t="s">
        <v>17</v>
      </c>
      <c r="T98" s="41">
        <v>9484.0568657241001</v>
      </c>
      <c r="U98" s="40">
        <v>9540.0767978865406</v>
      </c>
      <c r="V98" s="39">
        <v>9363.0608883021705</v>
      </c>
      <c r="W98" s="23">
        <f>(T98+U98+V98)/3</f>
        <v>9462.3981839709377</v>
      </c>
      <c r="Y98" s="42" t="s">
        <v>17</v>
      </c>
      <c r="Z98" s="41">
        <v>3761.3791178965598</v>
      </c>
      <c r="AA98" s="40">
        <v>3746.3007208354202</v>
      </c>
      <c r="AB98" s="39">
        <v>3712.7660189123098</v>
      </c>
      <c r="AC98" s="23">
        <f>(Z98+AA98+AB98)/3</f>
        <v>3740.1486192147627</v>
      </c>
      <c r="AE98" s="42" t="s">
        <v>17</v>
      </c>
      <c r="AF98" s="41">
        <v>3742.3956544255402</v>
      </c>
      <c r="AG98" s="40">
        <v>3714.7117776818</v>
      </c>
      <c r="AH98" s="39">
        <v>3685.9011151436998</v>
      </c>
      <c r="AI98" s="23">
        <f>(AF98+AG98+AH98)/3</f>
        <v>3714.3361824170133</v>
      </c>
    </row>
    <row r="99" spans="1:35" s="29" customFormat="1" ht="15.75" thickBot="1" x14ac:dyDescent="0.3">
      <c r="A99" s="33" t="s">
        <v>16</v>
      </c>
      <c r="B99" s="32">
        <v>10812.2519537796</v>
      </c>
      <c r="C99" s="31">
        <v>10753.949095225</v>
      </c>
      <c r="D99" s="30">
        <v>11336.474969086101</v>
      </c>
      <c r="E99" s="23">
        <f>(B99+C99+D99)/3</f>
        <v>10967.5586726969</v>
      </c>
      <c r="G99" s="33" t="s">
        <v>16</v>
      </c>
      <c r="H99" s="32">
        <v>10036.802732247501</v>
      </c>
      <c r="I99" s="31">
        <v>9639.1550814656002</v>
      </c>
      <c r="J99" s="30">
        <v>8660.5000727962706</v>
      </c>
      <c r="K99" s="23">
        <f>(H99+I99+J99)/3</f>
        <v>9445.4859621697906</v>
      </c>
      <c r="M99" s="33" t="s">
        <v>16</v>
      </c>
      <c r="N99" s="32">
        <v>12298.773335432201</v>
      </c>
      <c r="O99" s="31">
        <v>13166.717761649399</v>
      </c>
      <c r="P99" s="30">
        <v>12872.4221308463</v>
      </c>
      <c r="Q99" s="38">
        <f>(N99+O99+P99)/3</f>
        <v>12779.304409309299</v>
      </c>
      <c r="S99" s="33" t="s">
        <v>16</v>
      </c>
      <c r="T99" s="32">
        <v>19338.5309230364</v>
      </c>
      <c r="U99" s="31">
        <v>18180.824459159099</v>
      </c>
      <c r="V99" s="30">
        <v>19993.3305367623</v>
      </c>
      <c r="W99" s="23">
        <f>(T99+U99+V99)/3</f>
        <v>19170.895306319264</v>
      </c>
      <c r="Y99" s="33" t="s">
        <v>16</v>
      </c>
      <c r="Z99" s="32">
        <v>17743.9467738852</v>
      </c>
      <c r="AA99" s="31">
        <v>17644.920090769199</v>
      </c>
      <c r="AB99" s="30">
        <v>18740.068757986199</v>
      </c>
      <c r="AC99" s="23">
        <f>(Z99+AA99+AB99)/3</f>
        <v>18042.978540880198</v>
      </c>
      <c r="AE99" s="33" t="s">
        <v>16</v>
      </c>
      <c r="AF99" s="32">
        <v>8403.3596040846096</v>
      </c>
      <c r="AG99" s="31">
        <v>8295.3001616659294</v>
      </c>
      <c r="AH99" s="30">
        <v>8108.6783786730002</v>
      </c>
      <c r="AI99" s="23">
        <f>(AF99+AG99+AH99)/3</f>
        <v>8269.1127148078467</v>
      </c>
    </row>
    <row r="100" spans="1:35" ht="15.75" thickBot="1" x14ac:dyDescent="0.3">
      <c r="A100" s="27" t="s">
        <v>15</v>
      </c>
      <c r="B100" s="26">
        <v>5283.7710767604503</v>
      </c>
      <c r="C100" s="25">
        <v>5212.2366780480597</v>
      </c>
      <c r="D100" s="24">
        <v>5198.1763526537197</v>
      </c>
      <c r="E100" s="23">
        <f>(B100+C100+D100)/3</f>
        <v>5231.3947024874096</v>
      </c>
      <c r="G100" s="27" t="s">
        <v>15</v>
      </c>
      <c r="H100" s="26">
        <v>4321.8829687381303</v>
      </c>
      <c r="I100" s="25">
        <v>4321.8829687381303</v>
      </c>
      <c r="J100" s="24">
        <v>4316.3111145805196</v>
      </c>
      <c r="K100" s="23">
        <f>(H100+I100+J100)/3</f>
        <v>4320.0256840189268</v>
      </c>
      <c r="M100" s="27" t="s">
        <v>15</v>
      </c>
      <c r="N100" s="26">
        <v>4502.0139269641804</v>
      </c>
      <c r="O100" s="25">
        <v>4545.1410301651904</v>
      </c>
      <c r="P100" s="24">
        <v>4592.0183162532403</v>
      </c>
      <c r="Q100" s="28">
        <f>(O100+P100+N100)/3</f>
        <v>4546.391091127537</v>
      </c>
      <c r="S100" s="27" t="s">
        <v>15</v>
      </c>
      <c r="T100" s="26">
        <v>9840.5008629905205</v>
      </c>
      <c r="U100" s="25">
        <v>9882.4628335300004</v>
      </c>
      <c r="V100" s="24">
        <v>9849.8546396591901</v>
      </c>
      <c r="W100" s="23">
        <f>(T100+U100+V100)/3</f>
        <v>9857.6061120599043</v>
      </c>
      <c r="Y100" s="27" t="s">
        <v>15</v>
      </c>
      <c r="Z100" s="26">
        <v>3927.7309335934801</v>
      </c>
      <c r="AA100" s="25">
        <v>4039.3811151918699</v>
      </c>
      <c r="AB100" s="24">
        <v>4000.8436425226801</v>
      </c>
      <c r="AC100" s="23">
        <f>(Z100+AA100+AB100)/3</f>
        <v>3989.3185637693437</v>
      </c>
      <c r="AE100" s="27" t="s">
        <v>15</v>
      </c>
      <c r="AF100" s="26">
        <v>4074.11144784512</v>
      </c>
      <c r="AG100" s="25">
        <v>4059.37001885367</v>
      </c>
      <c r="AH100" s="24">
        <v>4074.84505940804</v>
      </c>
      <c r="AI100" s="23">
        <f>(AF100+AG100+AH100)/3</f>
        <v>4069.4421753689435</v>
      </c>
    </row>
    <row r="101" spans="1:35" x14ac:dyDescent="0.25">
      <c r="A101" s="22" t="s">
        <v>29</v>
      </c>
      <c r="B101" s="61"/>
      <c r="C101" s="62"/>
      <c r="D101" s="61"/>
      <c r="E101" s="61"/>
      <c r="G101" s="22" t="s">
        <v>29</v>
      </c>
      <c r="H101" s="61"/>
      <c r="I101" s="62"/>
      <c r="J101" s="61"/>
      <c r="K101" s="61"/>
      <c r="M101" s="22" t="s">
        <v>29</v>
      </c>
      <c r="N101" s="61"/>
      <c r="O101" s="62"/>
      <c r="P101" s="61"/>
      <c r="Q101" s="61"/>
      <c r="S101" s="22" t="s">
        <v>29</v>
      </c>
      <c r="T101" s="61"/>
      <c r="U101" s="62"/>
      <c r="V101" s="61"/>
      <c r="W101" s="61"/>
      <c r="Y101" s="22" t="s">
        <v>29</v>
      </c>
      <c r="Z101" s="61"/>
      <c r="AA101" s="62"/>
      <c r="AB101" s="61"/>
      <c r="AC101" s="61"/>
      <c r="AE101" s="22" t="s">
        <v>29</v>
      </c>
      <c r="AF101" s="61"/>
      <c r="AG101" s="62"/>
      <c r="AH101" s="61"/>
      <c r="AI101" s="61"/>
    </row>
    <row r="102" spans="1:35" x14ac:dyDescent="0.25">
      <c r="A102" s="19">
        <v>100</v>
      </c>
      <c r="B102" s="21">
        <v>4272.39826845074</v>
      </c>
      <c r="C102" s="21">
        <v>4313.2347998222203</v>
      </c>
      <c r="D102" s="21">
        <v>4345.7847034795795</v>
      </c>
      <c r="E102" s="16">
        <f t="shared" ref="E102:E113" si="30">(C102+D102+B102)/3</f>
        <v>4310.4725905841797</v>
      </c>
      <c r="G102" s="19">
        <v>100</v>
      </c>
      <c r="H102" s="21">
        <v>4045.18951047052</v>
      </c>
      <c r="I102" s="21">
        <v>4037.3955677077602</v>
      </c>
      <c r="J102" s="21">
        <v>4044.8343777763598</v>
      </c>
      <c r="K102" s="16">
        <f t="shared" ref="K102:K113" si="31">(I102+J102+H102)/3</f>
        <v>4042.4731519848797</v>
      </c>
      <c r="M102" s="19">
        <v>100</v>
      </c>
      <c r="N102" s="21">
        <v>6134.6199925721303</v>
      </c>
      <c r="O102" s="21">
        <v>6125.65659284716</v>
      </c>
      <c r="P102" s="21">
        <v>6080.5867902015898</v>
      </c>
      <c r="Q102" s="16">
        <f t="shared" ref="Q102:Q113" si="32">(O102+P102+N102)/3</f>
        <v>6113.6211252069597</v>
      </c>
      <c r="S102" s="19">
        <v>50</v>
      </c>
      <c r="T102" s="21">
        <v>10599.843098687699</v>
      </c>
      <c r="U102" s="21">
        <v>10444.099912935801</v>
      </c>
      <c r="V102" s="21">
        <v>10801.644299478799</v>
      </c>
      <c r="W102" s="16">
        <f t="shared" ref="W102:W113" si="33">(U102+V102+T102)/3</f>
        <v>10615.195770367432</v>
      </c>
      <c r="Y102" s="19">
        <v>100</v>
      </c>
      <c r="Z102" s="21">
        <v>3886.50897915941</v>
      </c>
      <c r="AA102" s="21">
        <v>3909.9532760753</v>
      </c>
      <c r="AB102" s="21">
        <v>3908.1498686202299</v>
      </c>
      <c r="AC102" s="16">
        <f t="shared" ref="AC102:AC113" si="34">(AA102+AB102+Z102)/3</f>
        <v>3901.5373746183127</v>
      </c>
      <c r="AE102" s="19">
        <v>100</v>
      </c>
      <c r="AF102" s="21">
        <v>4279.0825244867501</v>
      </c>
      <c r="AG102" s="21">
        <v>4329.3320401670499</v>
      </c>
      <c r="AH102" s="21">
        <v>4317.4834747391496</v>
      </c>
      <c r="AI102" s="16">
        <f t="shared" ref="AI102:AI113" si="35">(AG102+AH102+AF102)/3</f>
        <v>4308.6326797976499</v>
      </c>
    </row>
    <row r="103" spans="1:35" x14ac:dyDescent="0.25">
      <c r="A103" s="19">
        <v>50</v>
      </c>
      <c r="B103" s="21">
        <v>4295.4840951671003</v>
      </c>
      <c r="C103" s="21">
        <v>4372.0211398680503</v>
      </c>
      <c r="D103" s="21">
        <v>4456.4022391097897</v>
      </c>
      <c r="E103" s="20">
        <f t="shared" si="30"/>
        <v>4374.6358247149801</v>
      </c>
      <c r="G103" s="19">
        <v>50</v>
      </c>
      <c r="H103" s="21">
        <v>4012.8284088619798</v>
      </c>
      <c r="I103" s="21">
        <v>4023.60742740555</v>
      </c>
      <c r="J103" s="21">
        <v>3946.32005872836</v>
      </c>
      <c r="K103" s="20">
        <f t="shared" si="31"/>
        <v>3994.2519649986298</v>
      </c>
      <c r="M103" s="19">
        <v>50</v>
      </c>
      <c r="N103" s="21">
        <v>6355.2876900505398</v>
      </c>
      <c r="O103" s="21">
        <v>6326.4779015110598</v>
      </c>
      <c r="P103" s="21">
        <v>6130.0170770116802</v>
      </c>
      <c r="Q103" s="20">
        <f t="shared" si="32"/>
        <v>6270.5942228577596</v>
      </c>
      <c r="S103" s="19">
        <v>25</v>
      </c>
      <c r="T103" s="21">
        <v>11243.571269808001</v>
      </c>
      <c r="U103" s="21">
        <v>11202.5345070356</v>
      </c>
      <c r="V103" s="21">
        <v>11305.8817406414</v>
      </c>
      <c r="W103" s="20">
        <f t="shared" si="33"/>
        <v>11250.662505828333</v>
      </c>
      <c r="Y103" s="19">
        <v>50</v>
      </c>
      <c r="Z103" s="21">
        <v>3859.9952887024601</v>
      </c>
      <c r="AA103" s="21">
        <v>3860.6906507178501</v>
      </c>
      <c r="AB103" s="21">
        <v>3875.1023162953102</v>
      </c>
      <c r="AC103" s="20">
        <f t="shared" si="34"/>
        <v>3865.2627519052062</v>
      </c>
      <c r="AE103" s="19">
        <v>50</v>
      </c>
      <c r="AF103" s="21">
        <v>6858.7791062768301</v>
      </c>
      <c r="AG103" s="21">
        <v>7099.1535639500398</v>
      </c>
      <c r="AH103" s="21">
        <v>7350.1493242769002</v>
      </c>
      <c r="AI103" s="20">
        <f t="shared" si="35"/>
        <v>7102.6939981679234</v>
      </c>
    </row>
    <row r="104" spans="1:35" x14ac:dyDescent="0.25">
      <c r="A104" s="19">
        <v>25</v>
      </c>
      <c r="B104" s="17">
        <v>4270.5385594541503</v>
      </c>
      <c r="C104" s="17">
        <v>4347.0137237589397</v>
      </c>
      <c r="D104" s="17">
        <v>4366.6202192687897</v>
      </c>
      <c r="E104" s="20">
        <f t="shared" si="30"/>
        <v>4328.0575008272936</v>
      </c>
      <c r="G104" s="19">
        <v>25</v>
      </c>
      <c r="H104" s="17">
        <v>3987.9476531533601</v>
      </c>
      <c r="I104" s="17">
        <v>3994.25901053592</v>
      </c>
      <c r="J104" s="17">
        <v>3984.9743113729</v>
      </c>
      <c r="K104" s="20">
        <f t="shared" si="31"/>
        <v>3989.0603250207264</v>
      </c>
      <c r="M104" s="19">
        <v>25</v>
      </c>
      <c r="N104" s="17">
        <v>6039.1991919496104</v>
      </c>
      <c r="O104" s="17">
        <v>5914.3809652807504</v>
      </c>
      <c r="P104" s="17">
        <v>6006.9636252783303</v>
      </c>
      <c r="Q104" s="20">
        <f t="shared" si="32"/>
        <v>5986.8479275028976</v>
      </c>
      <c r="S104" s="19">
        <v>12.5</v>
      </c>
      <c r="T104" s="17">
        <v>11358.945184211399</v>
      </c>
      <c r="U104" s="17">
        <v>11224.959690809599</v>
      </c>
      <c r="V104" s="17">
        <v>11346.874984431</v>
      </c>
      <c r="W104" s="20">
        <f t="shared" si="33"/>
        <v>11310.259953150666</v>
      </c>
      <c r="Y104" s="19">
        <v>25</v>
      </c>
      <c r="Z104" s="17">
        <v>3480.5034348764402</v>
      </c>
      <c r="AA104" s="17">
        <v>3869.40822675045</v>
      </c>
      <c r="AB104" s="17">
        <v>3858.19415497198</v>
      </c>
      <c r="AC104" s="20">
        <f t="shared" si="34"/>
        <v>3736.0352721996237</v>
      </c>
      <c r="AE104" s="19">
        <v>25</v>
      </c>
      <c r="AF104" s="17">
        <v>7773.41386273646</v>
      </c>
      <c r="AG104" s="17">
        <v>7016.5967597115496</v>
      </c>
      <c r="AH104" s="17">
        <v>7682.5459499726203</v>
      </c>
      <c r="AI104" s="20">
        <f t="shared" si="35"/>
        <v>7490.852190806876</v>
      </c>
    </row>
    <row r="105" spans="1:35" x14ac:dyDescent="0.25">
      <c r="A105" s="19">
        <v>12.5</v>
      </c>
      <c r="B105" s="17">
        <v>4256.5990598895796</v>
      </c>
      <c r="C105" s="17">
        <v>4272.9449198828897</v>
      </c>
      <c r="D105" s="17">
        <v>4292.2679058134399</v>
      </c>
      <c r="E105" s="16">
        <f t="shared" si="30"/>
        <v>4273.9372951953037</v>
      </c>
      <c r="G105" s="19">
        <v>12.5</v>
      </c>
      <c r="H105" s="17">
        <v>3998.3448928545299</v>
      </c>
      <c r="I105" s="17">
        <v>3984.9743113729</v>
      </c>
      <c r="J105" s="17">
        <v>3962.6910333816299</v>
      </c>
      <c r="K105" s="16">
        <f t="shared" si="31"/>
        <v>3982.0034125363532</v>
      </c>
      <c r="M105" s="19">
        <v>12.5</v>
      </c>
      <c r="N105" s="17">
        <v>5655.7638253106097</v>
      </c>
      <c r="O105" s="17">
        <v>5774.1183171305702</v>
      </c>
      <c r="P105" s="17">
        <v>5737.6991882451603</v>
      </c>
      <c r="Q105" s="16">
        <f t="shared" si="32"/>
        <v>5722.5271102287797</v>
      </c>
      <c r="S105" s="19">
        <v>6.25</v>
      </c>
      <c r="T105" s="17">
        <v>10159.2615363566</v>
      </c>
      <c r="U105" s="17">
        <v>10105.9138632247</v>
      </c>
      <c r="V105" s="17">
        <v>10182.7537836022</v>
      </c>
      <c r="W105" s="16">
        <f t="shared" si="33"/>
        <v>10149.309727727834</v>
      </c>
      <c r="Y105" s="19">
        <v>12.5</v>
      </c>
      <c r="Z105" s="17">
        <v>3499.0487744298598</v>
      </c>
      <c r="AA105" s="17">
        <v>3856.8048307175</v>
      </c>
      <c r="AB105" s="17">
        <v>3897.11717412296</v>
      </c>
      <c r="AC105" s="16">
        <f t="shared" si="34"/>
        <v>3750.990259756773</v>
      </c>
      <c r="AE105" s="19">
        <v>12.5</v>
      </c>
      <c r="AF105" s="17">
        <v>7817.4158777262101</v>
      </c>
      <c r="AG105" s="17">
        <v>8347.8264470897993</v>
      </c>
      <c r="AH105" s="17">
        <v>8536.3693178752892</v>
      </c>
      <c r="AI105" s="16">
        <f t="shared" si="35"/>
        <v>8233.8705475637653</v>
      </c>
    </row>
    <row r="106" spans="1:35" x14ac:dyDescent="0.25">
      <c r="A106" s="19">
        <v>6.25</v>
      </c>
      <c r="B106" s="17">
        <v>4366.5139451482</v>
      </c>
      <c r="C106" s="17">
        <v>4330.3577669275001</v>
      </c>
      <c r="D106" s="17">
        <v>4416.3032612420602</v>
      </c>
      <c r="E106" s="16">
        <f t="shared" si="30"/>
        <v>4371.0583244392537</v>
      </c>
      <c r="G106" s="19">
        <v>6.25</v>
      </c>
      <c r="H106" s="17">
        <v>3987.9476531533601</v>
      </c>
      <c r="I106" s="17">
        <v>3984.2344630052198</v>
      </c>
      <c r="J106" s="17">
        <v>3958.2421319682298</v>
      </c>
      <c r="K106" s="16">
        <f t="shared" si="31"/>
        <v>3976.8080827089366</v>
      </c>
      <c r="M106" s="19">
        <v>6.25</v>
      </c>
      <c r="N106" s="17">
        <v>5563.9360002487501</v>
      </c>
      <c r="O106" s="17">
        <v>5574.3508405893999</v>
      </c>
      <c r="P106" s="17">
        <v>5587.4715601842399</v>
      </c>
      <c r="Q106" s="16">
        <f t="shared" si="32"/>
        <v>5575.2528003407961</v>
      </c>
      <c r="S106" s="19">
        <v>3.125</v>
      </c>
      <c r="T106" s="17">
        <v>11360.321256433601</v>
      </c>
      <c r="U106" s="17">
        <v>11145.3275712019</v>
      </c>
      <c r="V106" s="17">
        <v>9996.5938920855497</v>
      </c>
      <c r="W106" s="16">
        <f t="shared" si="33"/>
        <v>10834.080906573683</v>
      </c>
      <c r="Y106" s="19">
        <v>6.25</v>
      </c>
      <c r="Z106" s="17">
        <v>3743.8266107269401</v>
      </c>
      <c r="AA106" s="17">
        <v>3834.5086113664202</v>
      </c>
      <c r="AB106" s="17">
        <v>3869.40822675045</v>
      </c>
      <c r="AC106" s="16">
        <f t="shared" si="34"/>
        <v>3815.9144829479369</v>
      </c>
      <c r="AE106" s="19">
        <v>6.25</v>
      </c>
      <c r="AF106" s="17">
        <v>8333.7211570547406</v>
      </c>
      <c r="AG106" s="17">
        <v>7978.3257972377996</v>
      </c>
      <c r="AH106" s="17">
        <v>8924.0396978517801</v>
      </c>
      <c r="AI106" s="16">
        <f t="shared" si="35"/>
        <v>8412.0288840481062</v>
      </c>
    </row>
    <row r="107" spans="1:35" x14ac:dyDescent="0.25">
      <c r="A107" s="19">
        <v>3.125</v>
      </c>
      <c r="B107" s="17">
        <v>4658.1175934463299</v>
      </c>
      <c r="C107" s="17">
        <v>4719.08552722079</v>
      </c>
      <c r="D107" s="17">
        <v>4853.2735652375204</v>
      </c>
      <c r="E107" s="16">
        <f t="shared" si="30"/>
        <v>4743.4922286348801</v>
      </c>
      <c r="G107" s="19">
        <v>3.125</v>
      </c>
      <c r="H107" s="17">
        <v>4036.5768624094999</v>
      </c>
      <c r="I107" s="17">
        <v>4037.32615216862</v>
      </c>
      <c r="J107" s="17">
        <v>3998.3448928545299</v>
      </c>
      <c r="K107" s="16">
        <f t="shared" si="31"/>
        <v>4024.0826358108829</v>
      </c>
      <c r="M107" s="19">
        <v>3.125</v>
      </c>
      <c r="N107" s="17">
        <v>5842.07272373875</v>
      </c>
      <c r="O107" s="17">
        <v>5815.0569912342498</v>
      </c>
      <c r="P107" s="17">
        <v>6069.1894081664004</v>
      </c>
      <c r="Q107" s="16">
        <f t="shared" si="32"/>
        <v>5908.7730410464674</v>
      </c>
      <c r="S107" s="19">
        <v>1.5629999999999999</v>
      </c>
      <c r="T107" s="17">
        <v>16561.976102868201</v>
      </c>
      <c r="U107" s="17">
        <v>16077.4275989342</v>
      </c>
      <c r="V107" s="17">
        <v>16451.661439707001</v>
      </c>
      <c r="W107" s="16">
        <f t="shared" si="33"/>
        <v>16363.688380503134</v>
      </c>
      <c r="Y107" s="19">
        <v>3.125</v>
      </c>
      <c r="Z107" s="17">
        <v>3778.0235143272698</v>
      </c>
      <c r="AA107" s="17">
        <v>3863.3111878663399</v>
      </c>
      <c r="AB107" s="17">
        <v>3874.8096821931399</v>
      </c>
      <c r="AC107" s="16">
        <f t="shared" si="34"/>
        <v>3838.7147947955832</v>
      </c>
      <c r="AE107" s="19">
        <v>3.125</v>
      </c>
      <c r="AF107" s="17">
        <v>8755.0012381853703</v>
      </c>
      <c r="AG107" s="17">
        <v>8164.1584734094304</v>
      </c>
      <c r="AH107" s="17">
        <v>9309.2579296945496</v>
      </c>
      <c r="AI107" s="16">
        <f t="shared" si="35"/>
        <v>8742.8058804297834</v>
      </c>
    </row>
    <row r="108" spans="1:35" x14ac:dyDescent="0.25">
      <c r="A108" s="19">
        <v>1.5629999999999999</v>
      </c>
      <c r="B108" s="17">
        <v>14774.491763375199</v>
      </c>
      <c r="C108" s="17">
        <v>16159.760319071</v>
      </c>
      <c r="D108" s="17">
        <v>15692.244663842999</v>
      </c>
      <c r="E108" s="16">
        <f t="shared" si="30"/>
        <v>15542.165582096399</v>
      </c>
      <c r="G108" s="19">
        <v>1.5629999999999999</v>
      </c>
      <c r="H108" s="17">
        <v>5357.9818923340299</v>
      </c>
      <c r="I108" s="17">
        <v>5647.5032191152504</v>
      </c>
      <c r="J108" s="17">
        <v>6330.97063663072</v>
      </c>
      <c r="K108" s="16">
        <f t="shared" si="31"/>
        <v>5778.8185826933332</v>
      </c>
      <c r="M108" s="19">
        <v>1.5629999999999999</v>
      </c>
      <c r="N108" s="17">
        <v>15454.082470114299</v>
      </c>
      <c r="O108" s="17">
        <v>14500.188942110901</v>
      </c>
      <c r="P108" s="17">
        <v>13724.890286658299</v>
      </c>
      <c r="Q108" s="16">
        <f t="shared" si="32"/>
        <v>14559.7205662945</v>
      </c>
      <c r="S108" s="19">
        <v>0.78100000000000003</v>
      </c>
      <c r="T108" s="17">
        <v>21138.688942294699</v>
      </c>
      <c r="U108" s="17">
        <v>21192.954088383402</v>
      </c>
      <c r="V108" s="17">
        <v>20237.616820810101</v>
      </c>
      <c r="W108" s="16">
        <f t="shared" si="33"/>
        <v>20856.419950496067</v>
      </c>
      <c r="Y108" s="19">
        <v>1.5629999999999999</v>
      </c>
      <c r="Z108" s="17">
        <v>3859.0161807490899</v>
      </c>
      <c r="AA108" s="17">
        <v>3857.9107047726002</v>
      </c>
      <c r="AB108" s="17">
        <v>3943.2281178006101</v>
      </c>
      <c r="AC108" s="16">
        <f t="shared" si="34"/>
        <v>3886.7183344407663</v>
      </c>
      <c r="AE108" s="19">
        <v>1.5629999999999999</v>
      </c>
      <c r="AF108" s="17">
        <v>9835.2362375336397</v>
      </c>
      <c r="AG108" s="17">
        <v>9972.0225098624505</v>
      </c>
      <c r="AH108" s="17">
        <v>10321.3568309496</v>
      </c>
      <c r="AI108" s="16">
        <f t="shared" si="35"/>
        <v>10042.871859448564</v>
      </c>
    </row>
    <row r="109" spans="1:35" x14ac:dyDescent="0.25">
      <c r="A109" s="19">
        <v>0.78100000000000003</v>
      </c>
      <c r="B109" s="17">
        <v>16943.561934050798</v>
      </c>
      <c r="C109" s="17">
        <v>16707.675004092202</v>
      </c>
      <c r="D109" s="17">
        <v>18214.632419228499</v>
      </c>
      <c r="E109" s="16">
        <f t="shared" si="30"/>
        <v>17288.623119123833</v>
      </c>
      <c r="G109" s="19">
        <v>0.78100000000000003</v>
      </c>
      <c r="H109" s="17">
        <v>11263.4745962945</v>
      </c>
      <c r="I109" s="17">
        <v>11447.477922731799</v>
      </c>
      <c r="J109" s="17">
        <v>11780.0771790285</v>
      </c>
      <c r="K109" s="16">
        <f t="shared" si="31"/>
        <v>11497.0098993516</v>
      </c>
      <c r="M109" s="19">
        <v>0.78100000000000003</v>
      </c>
      <c r="N109" s="17">
        <v>15334.166559048401</v>
      </c>
      <c r="O109" s="17">
        <v>18099.371139815899</v>
      </c>
      <c r="P109" s="17">
        <v>17071.8499827005</v>
      </c>
      <c r="Q109" s="16">
        <f t="shared" si="32"/>
        <v>16835.129227188267</v>
      </c>
      <c r="S109" s="19">
        <v>0.39100000000000001</v>
      </c>
      <c r="T109" s="17">
        <v>23415.4293395729</v>
      </c>
      <c r="U109" s="17">
        <v>22901.025878722499</v>
      </c>
      <c r="V109" s="17">
        <v>23223.9488721649</v>
      </c>
      <c r="W109" s="16">
        <f t="shared" si="33"/>
        <v>23180.1346968201</v>
      </c>
      <c r="Y109" s="19">
        <v>0.78100000000000003</v>
      </c>
      <c r="Z109" s="17">
        <v>17704.749357108001</v>
      </c>
      <c r="AA109" s="17">
        <v>17158.012007213201</v>
      </c>
      <c r="AB109" s="17">
        <v>15505.9437354621</v>
      </c>
      <c r="AC109" s="16">
        <f t="shared" si="34"/>
        <v>16789.568366594434</v>
      </c>
      <c r="AE109" s="19">
        <v>0.78100000000000003</v>
      </c>
      <c r="AF109" s="17">
        <v>11808.0561432865</v>
      </c>
      <c r="AG109" s="17">
        <v>11558.4146536792</v>
      </c>
      <c r="AH109" s="17">
        <v>11779.896621940799</v>
      </c>
      <c r="AI109" s="16">
        <f t="shared" si="35"/>
        <v>11715.455806302167</v>
      </c>
    </row>
    <row r="110" spans="1:35" x14ac:dyDescent="0.25">
      <c r="A110" s="19">
        <v>0.39100000000000001</v>
      </c>
      <c r="B110" s="17">
        <v>17513.289220566799</v>
      </c>
      <c r="C110" s="17">
        <v>15983.170277728899</v>
      </c>
      <c r="D110" s="17">
        <v>17891.449502214498</v>
      </c>
      <c r="E110" s="16">
        <f t="shared" si="30"/>
        <v>17129.303000170068</v>
      </c>
      <c r="G110" s="19">
        <v>0.39100000000000001</v>
      </c>
      <c r="H110" s="17">
        <v>11803.543225097999</v>
      </c>
      <c r="I110" s="17">
        <v>11723.739269639</v>
      </c>
      <c r="J110" s="17">
        <v>11057.6653295909</v>
      </c>
      <c r="K110" s="16">
        <f t="shared" si="31"/>
        <v>11528.315941442634</v>
      </c>
      <c r="M110" s="19">
        <v>0.39100000000000001</v>
      </c>
      <c r="N110" s="17">
        <v>20383.894486141999</v>
      </c>
      <c r="O110" s="17">
        <v>19836.603667006599</v>
      </c>
      <c r="P110" s="17">
        <v>18136.153301112201</v>
      </c>
      <c r="Q110" s="16">
        <f t="shared" si="32"/>
        <v>19452.217151420267</v>
      </c>
      <c r="S110" s="19">
        <v>0.19500000000000001</v>
      </c>
      <c r="T110" s="17">
        <v>23717.445922885301</v>
      </c>
      <c r="U110" s="17">
        <v>23349.624135873499</v>
      </c>
      <c r="V110" s="17">
        <v>22350.031037134399</v>
      </c>
      <c r="W110" s="16">
        <f t="shared" si="33"/>
        <v>23139.033698631061</v>
      </c>
      <c r="Y110" s="19">
        <v>0.39100000000000001</v>
      </c>
      <c r="Z110" s="17">
        <v>21587.696701503199</v>
      </c>
      <c r="AA110" s="17">
        <v>20399.590420881599</v>
      </c>
      <c r="AB110" s="17">
        <v>18761.443882448799</v>
      </c>
      <c r="AC110" s="16">
        <f t="shared" si="34"/>
        <v>20249.577001611196</v>
      </c>
      <c r="AE110" s="19">
        <v>0.39100000000000001</v>
      </c>
      <c r="AF110" s="17">
        <v>11750.7707040031</v>
      </c>
      <c r="AG110" s="17">
        <v>11918.5479354054</v>
      </c>
      <c r="AH110" s="17">
        <v>12889.107129657599</v>
      </c>
      <c r="AI110" s="16">
        <f t="shared" si="35"/>
        <v>12186.141923022034</v>
      </c>
    </row>
    <row r="111" spans="1:35" x14ac:dyDescent="0.25">
      <c r="A111" s="19">
        <v>0.19500000000000001</v>
      </c>
      <c r="B111" s="17">
        <v>17899.060215441601</v>
      </c>
      <c r="C111" s="17">
        <v>17294.445265567301</v>
      </c>
      <c r="D111" s="17">
        <v>17314.971018168799</v>
      </c>
      <c r="E111" s="16">
        <f t="shared" si="30"/>
        <v>17502.825499725903</v>
      </c>
      <c r="G111" s="19">
        <v>0.19500000000000001</v>
      </c>
      <c r="H111" s="17">
        <v>11813.8326456373</v>
      </c>
      <c r="I111" s="17">
        <v>11568.425340584499</v>
      </c>
      <c r="J111" s="17">
        <v>11858.0541721395</v>
      </c>
      <c r="K111" s="16">
        <f t="shared" si="31"/>
        <v>11746.770719453765</v>
      </c>
      <c r="M111" s="19">
        <v>0.19500000000000001</v>
      </c>
      <c r="N111" s="17">
        <v>20586.218565470801</v>
      </c>
      <c r="O111" s="17">
        <v>20365.1506010066</v>
      </c>
      <c r="P111" s="17">
        <v>19547.747669784501</v>
      </c>
      <c r="Q111" s="16">
        <f t="shared" si="32"/>
        <v>20166.37227875397</v>
      </c>
      <c r="S111" s="19">
        <v>9.8000000000000004E-2</v>
      </c>
      <c r="T111" s="17">
        <v>23276.037070351798</v>
      </c>
      <c r="U111" s="17">
        <v>22868.161539027999</v>
      </c>
      <c r="V111" s="17">
        <v>22278.441235878599</v>
      </c>
      <c r="W111" s="16">
        <f t="shared" si="33"/>
        <v>22807.546615086132</v>
      </c>
      <c r="Y111" s="19">
        <v>0.19500000000000001</v>
      </c>
      <c r="Z111" s="17">
        <v>23788.1754142604</v>
      </c>
      <c r="AA111" s="17">
        <v>20885.633899317701</v>
      </c>
      <c r="AB111" s="17">
        <v>21685.5122358794</v>
      </c>
      <c r="AC111" s="16">
        <f t="shared" si="34"/>
        <v>22119.773849819165</v>
      </c>
      <c r="AE111" s="19">
        <v>0.19500000000000001</v>
      </c>
      <c r="AF111" s="17">
        <v>12708.215140792099</v>
      </c>
      <c r="AG111" s="17">
        <v>12393.923867284</v>
      </c>
      <c r="AH111" s="17">
        <v>13060.1704384776</v>
      </c>
      <c r="AI111" s="16">
        <f t="shared" si="35"/>
        <v>12720.7698155179</v>
      </c>
    </row>
    <row r="112" spans="1:35" x14ac:dyDescent="0.25">
      <c r="A112" s="19">
        <v>9.8000000000000004E-2</v>
      </c>
      <c r="B112" s="17">
        <v>18571.1002640427</v>
      </c>
      <c r="C112" s="17">
        <v>16929.993478116499</v>
      </c>
      <c r="D112" s="17">
        <v>17089.914498539001</v>
      </c>
      <c r="E112" s="16">
        <f t="shared" si="30"/>
        <v>17530.336080232733</v>
      </c>
      <c r="G112" s="19">
        <v>9.8000000000000004E-2</v>
      </c>
      <c r="H112" s="17">
        <v>12015.4905584513</v>
      </c>
      <c r="I112" s="17">
        <v>11427.059167853</v>
      </c>
      <c r="J112" s="17">
        <v>11539.005550411701</v>
      </c>
      <c r="K112" s="16">
        <f t="shared" si="31"/>
        <v>11660.518425572</v>
      </c>
      <c r="M112" s="19">
        <v>9.8000000000000004E-2</v>
      </c>
      <c r="N112" s="17">
        <v>20515.101682090499</v>
      </c>
      <c r="O112" s="17">
        <v>20515.101682090499</v>
      </c>
      <c r="P112" s="17">
        <v>17378.758376403501</v>
      </c>
      <c r="Q112" s="16">
        <f t="shared" si="32"/>
        <v>19469.653913528167</v>
      </c>
      <c r="S112" s="19">
        <v>4.9000000000000002E-2</v>
      </c>
      <c r="T112" s="17">
        <v>22840.594483162098</v>
      </c>
      <c r="U112" s="17">
        <v>22111.7508294695</v>
      </c>
      <c r="V112" s="17">
        <v>22020.1454861282</v>
      </c>
      <c r="W112" s="16">
        <f t="shared" si="33"/>
        <v>22324.163599586598</v>
      </c>
      <c r="Y112" s="19">
        <v>9.8000000000000004E-2</v>
      </c>
      <c r="Z112" s="17">
        <v>22397.769165563401</v>
      </c>
      <c r="AA112" s="17">
        <v>20111.564655882401</v>
      </c>
      <c r="AB112" s="17">
        <v>23108.151646568502</v>
      </c>
      <c r="AC112" s="16">
        <f t="shared" si="34"/>
        <v>21872.495156004767</v>
      </c>
      <c r="AE112" s="19">
        <v>9.8000000000000004E-2</v>
      </c>
      <c r="AF112" s="17">
        <v>12068.0032473218</v>
      </c>
      <c r="AG112" s="17">
        <v>11902.3419377277</v>
      </c>
      <c r="AH112" s="17">
        <v>12707.2398223859</v>
      </c>
      <c r="AI112" s="16">
        <f t="shared" si="35"/>
        <v>12225.861669145133</v>
      </c>
    </row>
    <row r="113" spans="1:35" x14ac:dyDescent="0.25">
      <c r="A113" s="18">
        <v>4.9000000000000002E-2</v>
      </c>
      <c r="B113" s="17">
        <v>18184.054764589499</v>
      </c>
      <c r="C113" s="17">
        <v>18427.2515946024</v>
      </c>
      <c r="D113" s="17">
        <v>18877.487153593102</v>
      </c>
      <c r="E113" s="16">
        <f t="shared" si="30"/>
        <v>18496.264504261668</v>
      </c>
      <c r="G113" s="18">
        <v>4.9000000000000002E-2</v>
      </c>
      <c r="H113" s="17">
        <v>12840.192966323</v>
      </c>
      <c r="I113" s="17">
        <v>12446.594810619999</v>
      </c>
      <c r="J113" s="17">
        <v>12488.834421550901</v>
      </c>
      <c r="K113" s="16">
        <f t="shared" si="31"/>
        <v>12591.874066164635</v>
      </c>
      <c r="M113" s="18">
        <v>4.9000000000000002E-2</v>
      </c>
      <c r="N113" s="17">
        <v>16380.8789850868</v>
      </c>
      <c r="O113" s="17">
        <v>16689.474725936499</v>
      </c>
      <c r="P113" s="17">
        <v>12955.692806946399</v>
      </c>
      <c r="Q113" s="16">
        <f t="shared" si="32"/>
        <v>15342.015505989899</v>
      </c>
      <c r="S113" s="19">
        <v>2.4500000000000001E-2</v>
      </c>
      <c r="T113" s="17">
        <v>20694.7954700788</v>
      </c>
      <c r="U113" s="17">
        <v>20711.880854601601</v>
      </c>
      <c r="V113" s="17">
        <v>20621.6252554975</v>
      </c>
      <c r="W113" s="16">
        <f t="shared" si="33"/>
        <v>20676.100526725964</v>
      </c>
      <c r="Y113" s="18">
        <v>4.9000000000000002E-2</v>
      </c>
      <c r="Z113" s="17">
        <v>19578.5652605549</v>
      </c>
      <c r="AA113" s="17">
        <v>19280.0198674651</v>
      </c>
      <c r="AB113" s="17">
        <v>20370.9213880274</v>
      </c>
      <c r="AC113" s="16">
        <f t="shared" si="34"/>
        <v>19743.168838682468</v>
      </c>
      <c r="AE113" s="18">
        <v>4.9000000000000002E-2</v>
      </c>
      <c r="AF113" s="17">
        <v>11171.2713758235</v>
      </c>
      <c r="AG113" s="17">
        <v>10854.354087904399</v>
      </c>
      <c r="AH113" s="17">
        <v>10627.583127202401</v>
      </c>
      <c r="AI113" s="16">
        <f t="shared" si="35"/>
        <v>10884.402863643434</v>
      </c>
    </row>
    <row r="115" spans="1:35" ht="15.75" thickBot="1" x14ac:dyDescent="0.3">
      <c r="C115" s="10" t="s">
        <v>28</v>
      </c>
      <c r="I115" s="10" t="s">
        <v>27</v>
      </c>
      <c r="O115" s="10" t="s">
        <v>26</v>
      </c>
      <c r="U115" s="10" t="s">
        <v>25</v>
      </c>
      <c r="AA115" s="10" t="s">
        <v>24</v>
      </c>
      <c r="AG115" s="10" t="s">
        <v>23</v>
      </c>
    </row>
    <row r="116" spans="1:35" ht="15.75" thickBot="1" x14ac:dyDescent="0.3">
      <c r="A116" s="48" t="s">
        <v>22</v>
      </c>
      <c r="B116" s="46">
        <v>1</v>
      </c>
      <c r="C116" s="45">
        <v>2</v>
      </c>
      <c r="D116" s="44">
        <v>3</v>
      </c>
      <c r="E116" s="43" t="s">
        <v>18</v>
      </c>
      <c r="G116" s="47">
        <v>10092020</v>
      </c>
      <c r="H116" s="46">
        <v>1</v>
      </c>
      <c r="I116" s="45">
        <v>2</v>
      </c>
      <c r="J116" s="44">
        <v>3</v>
      </c>
      <c r="K116" s="43" t="s">
        <v>18</v>
      </c>
      <c r="M116" s="48" t="s">
        <v>21</v>
      </c>
      <c r="N116" s="46">
        <v>1</v>
      </c>
      <c r="O116" s="45">
        <v>2</v>
      </c>
      <c r="P116" s="44">
        <v>3</v>
      </c>
      <c r="Q116" s="43" t="s">
        <v>18</v>
      </c>
      <c r="S116" s="48" t="s">
        <v>20</v>
      </c>
      <c r="T116" s="46">
        <v>1</v>
      </c>
      <c r="U116" s="45">
        <v>2</v>
      </c>
      <c r="V116" s="44">
        <v>3</v>
      </c>
      <c r="W116" s="43" t="s">
        <v>18</v>
      </c>
      <c r="Y116" s="48" t="s">
        <v>19</v>
      </c>
      <c r="Z116" s="46">
        <v>1</v>
      </c>
      <c r="AA116" s="45">
        <v>2</v>
      </c>
      <c r="AB116" s="44">
        <v>3</v>
      </c>
      <c r="AC116" s="43" t="s">
        <v>18</v>
      </c>
      <c r="AE116" s="47">
        <v>25082020</v>
      </c>
      <c r="AF116" s="46">
        <v>1</v>
      </c>
      <c r="AG116" s="45">
        <v>2</v>
      </c>
      <c r="AH116" s="44">
        <v>3</v>
      </c>
      <c r="AI116" s="43" t="s">
        <v>18</v>
      </c>
    </row>
    <row r="117" spans="1:35" ht="15.75" thickBot="1" x14ac:dyDescent="0.3">
      <c r="A117" s="42" t="s">
        <v>17</v>
      </c>
      <c r="B117" s="41">
        <v>3783.6393782926998</v>
      </c>
      <c r="C117" s="40">
        <v>3824.3888998007101</v>
      </c>
      <c r="D117" s="39">
        <v>3841.3414461565199</v>
      </c>
      <c r="E117" s="23">
        <f>(B117+C117+D117)/3</f>
        <v>3816.4565747499764</v>
      </c>
      <c r="G117" s="42" t="s">
        <v>17</v>
      </c>
      <c r="H117" s="41">
        <v>4713.7175997721197</v>
      </c>
      <c r="I117" s="40">
        <v>4662.6694713568504</v>
      </c>
      <c r="J117" s="39">
        <v>4626.4400795803704</v>
      </c>
      <c r="K117" s="23">
        <f>(H117+I117+J117)/3</f>
        <v>4667.6090502364468</v>
      </c>
      <c r="M117" s="42" t="s">
        <v>17</v>
      </c>
      <c r="N117" s="41">
        <v>4032.8309898791899</v>
      </c>
      <c r="O117" s="40">
        <v>4109.0242107955</v>
      </c>
      <c r="P117" s="39">
        <v>4084.8653846512998</v>
      </c>
      <c r="Q117" s="23">
        <f>(N117+O117+P117)/3</f>
        <v>4075.573528441997</v>
      </c>
      <c r="S117" s="42" t="s">
        <v>17</v>
      </c>
      <c r="T117" s="41">
        <v>9690.9536512772393</v>
      </c>
      <c r="U117" s="40">
        <v>10356.321370249099</v>
      </c>
      <c r="V117" s="39">
        <v>10706.3847110974</v>
      </c>
      <c r="W117" s="23">
        <f>(T117+U117+V117)/3</f>
        <v>10251.219910874579</v>
      </c>
      <c r="Y117" s="42" t="s">
        <v>17</v>
      </c>
      <c r="Z117" s="41">
        <v>3793.6790207224599</v>
      </c>
      <c r="AA117" s="40">
        <v>3709.3830982069499</v>
      </c>
      <c r="AB117" s="39">
        <v>3601.6963446637201</v>
      </c>
      <c r="AC117" s="23">
        <f>(Z117+AA117+AB117)/3</f>
        <v>3701.5861545310436</v>
      </c>
      <c r="AE117" s="42" t="s">
        <v>17</v>
      </c>
      <c r="AF117" s="41">
        <v>4104.3725666477103</v>
      </c>
      <c r="AG117" s="40">
        <v>4119.8103276886304</v>
      </c>
      <c r="AH117" s="39">
        <v>4017.7571199106801</v>
      </c>
      <c r="AI117" s="23">
        <f>(AF117+AG117+AH117)/3</f>
        <v>4080.6466714156736</v>
      </c>
    </row>
    <row r="118" spans="1:35" s="29" customFormat="1" ht="15.75" thickBot="1" x14ac:dyDescent="0.3">
      <c r="A118" s="33" t="s">
        <v>16</v>
      </c>
      <c r="B118" s="32">
        <v>15408.1207362806</v>
      </c>
      <c r="C118" s="31">
        <v>13268.9808756989</v>
      </c>
      <c r="D118" s="30">
        <v>13109.723050692901</v>
      </c>
      <c r="E118" s="38">
        <f>(B118+C118+D118)/3</f>
        <v>13928.941554224133</v>
      </c>
      <c r="G118" s="33" t="s">
        <v>16</v>
      </c>
      <c r="H118" s="32">
        <v>12557.6076673446</v>
      </c>
      <c r="I118" s="31">
        <v>14502.9502299839</v>
      </c>
      <c r="J118" s="30">
        <v>16301.350921519101</v>
      </c>
      <c r="K118" s="23">
        <f>(H118+I118+J118)/3</f>
        <v>14453.969606282533</v>
      </c>
      <c r="M118" s="37" t="s">
        <v>16</v>
      </c>
      <c r="N118" s="36">
        <v>8246.73605976416</v>
      </c>
      <c r="O118" s="35">
        <v>8735.4502329562492</v>
      </c>
      <c r="P118" s="34">
        <v>8464.3295687826794</v>
      </c>
      <c r="Q118" s="23">
        <f>(N118+O118+P118)/3</f>
        <v>8482.1719538343623</v>
      </c>
      <c r="S118" s="33" t="s">
        <v>16</v>
      </c>
      <c r="T118" s="32">
        <v>12955.8795478191</v>
      </c>
      <c r="U118" s="31">
        <v>13870.445229384501</v>
      </c>
      <c r="V118" s="30">
        <v>14212.4268362905</v>
      </c>
      <c r="W118" s="23">
        <f>(T118+U118+V118)/3</f>
        <v>13679.583871164701</v>
      </c>
      <c r="Y118" s="33" t="s">
        <v>16</v>
      </c>
      <c r="Z118" s="32">
        <v>19194.048253599001</v>
      </c>
      <c r="AA118" s="31">
        <v>19105.239732108199</v>
      </c>
      <c r="AB118" s="30">
        <v>17210.139583730699</v>
      </c>
      <c r="AC118" s="23">
        <f>(Z118+AA118+AB118)/3</f>
        <v>18503.142523145965</v>
      </c>
      <c r="AE118" s="33" t="s">
        <v>16</v>
      </c>
      <c r="AF118" s="32">
        <v>9272.3270498885995</v>
      </c>
      <c r="AG118" s="31">
        <v>7712.3976071489797</v>
      </c>
      <c r="AH118" s="30">
        <v>7749.1018293310899</v>
      </c>
      <c r="AI118" s="23">
        <f>(AF118+AG118+AH118)/3</f>
        <v>8244.6088287895564</v>
      </c>
    </row>
    <row r="119" spans="1:35" ht="15.75" thickBot="1" x14ac:dyDescent="0.3">
      <c r="A119" s="27" t="s">
        <v>15</v>
      </c>
      <c r="B119" s="26">
        <v>4235.5886168360303</v>
      </c>
      <c r="C119" s="25">
        <v>4219.6999523735103</v>
      </c>
      <c r="D119" s="24">
        <v>4236.3732994945904</v>
      </c>
      <c r="E119" s="28">
        <f>(C119+D119+B119)/3</f>
        <v>4230.5539562347103</v>
      </c>
      <c r="G119" s="27" t="s">
        <v>15</v>
      </c>
      <c r="H119" s="26">
        <v>4532.0235092871299</v>
      </c>
      <c r="I119" s="25">
        <v>4995.5304994668704</v>
      </c>
      <c r="J119" s="24">
        <v>4890.7563829287701</v>
      </c>
      <c r="K119" s="23">
        <f>(H119+I119+J119)/3</f>
        <v>4806.1034638942565</v>
      </c>
      <c r="M119" s="27" t="s">
        <v>15</v>
      </c>
      <c r="N119" s="26">
        <v>5513.5711073319098</v>
      </c>
      <c r="O119" s="25">
        <v>5235.9947991998597</v>
      </c>
      <c r="P119" s="24">
        <v>5046.5638490226402</v>
      </c>
      <c r="Q119" s="23">
        <f>(N119+O119+P119)/3</f>
        <v>5265.3765851848038</v>
      </c>
      <c r="S119" s="27" t="s">
        <v>15</v>
      </c>
      <c r="T119" s="26">
        <v>10669.529026551299</v>
      </c>
      <c r="U119" s="25">
        <v>11163.180850337199</v>
      </c>
      <c r="V119" s="24">
        <v>12351.9910260831</v>
      </c>
      <c r="W119" s="23">
        <f>(T119+U119+V119)/3</f>
        <v>11394.900300990534</v>
      </c>
      <c r="Y119" s="27" t="s">
        <v>15</v>
      </c>
      <c r="Z119" s="26">
        <v>3871.9858689323</v>
      </c>
      <c r="AA119" s="25">
        <v>3972.8785085296799</v>
      </c>
      <c r="AB119" s="24">
        <v>4007.9794391311002</v>
      </c>
      <c r="AC119" s="23">
        <f>(Z119+AA119+AB119)/3</f>
        <v>3950.9479388643599</v>
      </c>
      <c r="AE119" s="27" t="s">
        <v>15</v>
      </c>
      <c r="AF119" s="26">
        <v>4400.8691139340299</v>
      </c>
      <c r="AG119" s="25">
        <v>4315.4218441948397</v>
      </c>
      <c r="AH119" s="24">
        <v>4306.2457886493103</v>
      </c>
      <c r="AI119" s="23">
        <f>(AF119+AG119+AH119)/3</f>
        <v>4340.8455822593933</v>
      </c>
    </row>
    <row r="120" spans="1:35" x14ac:dyDescent="0.25">
      <c r="A120" s="22" t="s">
        <v>14</v>
      </c>
      <c r="B120" s="61"/>
      <c r="C120" s="62"/>
      <c r="D120" s="61"/>
      <c r="E120" s="61"/>
      <c r="G120" s="22" t="s">
        <v>14</v>
      </c>
      <c r="H120" s="61"/>
      <c r="I120" s="62"/>
      <c r="J120" s="61"/>
      <c r="K120" s="61"/>
      <c r="M120" s="22" t="s">
        <v>14</v>
      </c>
      <c r="N120" s="61"/>
      <c r="O120" s="62"/>
      <c r="P120" s="61"/>
      <c r="Q120" s="61"/>
      <c r="S120" s="22" t="s">
        <v>14</v>
      </c>
      <c r="T120" s="61"/>
      <c r="U120" s="62"/>
      <c r="V120" s="61"/>
      <c r="W120" s="61"/>
      <c r="Y120" s="22" t="s">
        <v>14</v>
      </c>
      <c r="Z120" s="61"/>
      <c r="AA120" s="62"/>
      <c r="AB120" s="61"/>
      <c r="AC120" s="61"/>
      <c r="AE120" s="22" t="s">
        <v>14</v>
      </c>
      <c r="AF120" s="61"/>
      <c r="AG120" s="62"/>
      <c r="AH120" s="61"/>
      <c r="AI120" s="61"/>
    </row>
    <row r="121" spans="1:35" x14ac:dyDescent="0.25">
      <c r="A121" s="19">
        <v>100</v>
      </c>
      <c r="B121" s="21">
        <v>4372.8812262522997</v>
      </c>
      <c r="C121" s="21">
        <v>4351.9721209141399</v>
      </c>
      <c r="D121" s="21">
        <v>4353.5903044011502</v>
      </c>
      <c r="E121" s="16">
        <f t="shared" ref="E121:E132" si="36">(C121+D121+B121)/3</f>
        <v>4359.4812171891963</v>
      </c>
      <c r="G121" s="19">
        <v>200</v>
      </c>
      <c r="H121" s="21">
        <v>5419.8733250911901</v>
      </c>
      <c r="I121" s="21">
        <v>5402.3053965379704</v>
      </c>
      <c r="J121" s="21">
        <v>5315.0045363012996</v>
      </c>
      <c r="K121" s="16">
        <f t="shared" ref="K121:K132" si="37">(I121+J121+H121)/3</f>
        <v>5379.0610859768203</v>
      </c>
      <c r="M121" s="19">
        <v>100</v>
      </c>
      <c r="N121" s="21">
        <v>4581.1234208417</v>
      </c>
      <c r="O121" s="21">
        <v>4570.8015178794503</v>
      </c>
      <c r="P121" s="21">
        <v>4538.1213085857898</v>
      </c>
      <c r="Q121" s="16">
        <f t="shared" ref="Q121:Q132" si="38">(O121+P121+N121)/3</f>
        <v>4563.3487491023143</v>
      </c>
      <c r="S121" s="19">
        <v>100</v>
      </c>
      <c r="T121" s="21">
        <v>8856.1750908566701</v>
      </c>
      <c r="U121" s="21">
        <v>9191.9698352350697</v>
      </c>
      <c r="V121" s="21">
        <v>9109.2203585103707</v>
      </c>
      <c r="W121" s="16">
        <f t="shared" ref="W121:W132" si="39">(U121+V121+T121)/3</f>
        <v>9052.4550948673696</v>
      </c>
      <c r="Y121" s="19">
        <v>100</v>
      </c>
      <c r="Z121" s="21">
        <v>4026.1420840609899</v>
      </c>
      <c r="AA121" s="21">
        <v>4102.4817162936997</v>
      </c>
      <c r="AB121" s="21">
        <v>4072.0865246335602</v>
      </c>
      <c r="AC121" s="16">
        <f t="shared" ref="AC121:AC132" si="40">(AA121+AB121+Z121)/3</f>
        <v>4066.9034416627496</v>
      </c>
      <c r="AE121" s="19">
        <v>100</v>
      </c>
      <c r="AF121" s="21">
        <v>4477.4129523277097</v>
      </c>
      <c r="AG121" s="21">
        <v>4520.5632926119297</v>
      </c>
      <c r="AH121" s="21">
        <v>4455.9533563953401</v>
      </c>
      <c r="AI121" s="16">
        <f t="shared" ref="AI121:AI132" si="41">(AG121+AH121+AF121)/3</f>
        <v>4484.6432004449935</v>
      </c>
    </row>
    <row r="122" spans="1:35" x14ac:dyDescent="0.25">
      <c r="A122" s="19">
        <v>50</v>
      </c>
      <c r="B122" s="21">
        <v>6471.58389002493</v>
      </c>
      <c r="C122" s="21">
        <v>7246.27469189372</v>
      </c>
      <c r="D122" s="21">
        <v>7025.5246843467103</v>
      </c>
      <c r="E122" s="20">
        <f t="shared" si="36"/>
        <v>6914.4610887551198</v>
      </c>
      <c r="G122" s="19">
        <v>100</v>
      </c>
      <c r="H122" s="21">
        <v>5238.5825714515404</v>
      </c>
      <c r="I122" s="21">
        <v>5145.8127059537401</v>
      </c>
      <c r="J122" s="21">
        <v>5112.4155543745301</v>
      </c>
      <c r="K122" s="20">
        <f t="shared" si="37"/>
        <v>5165.6036105932699</v>
      </c>
      <c r="M122" s="19">
        <v>50</v>
      </c>
      <c r="N122" s="21">
        <v>6175.6962862078699</v>
      </c>
      <c r="O122" s="21">
        <v>7338.6335260985497</v>
      </c>
      <c r="P122" s="21">
        <v>7938.3037335774798</v>
      </c>
      <c r="Q122" s="20">
        <f t="shared" si="38"/>
        <v>7150.8778486279662</v>
      </c>
      <c r="S122" s="19">
        <v>50</v>
      </c>
      <c r="T122" s="21">
        <v>8923.8174116010996</v>
      </c>
      <c r="U122" s="21">
        <v>10721.525869863601</v>
      </c>
      <c r="V122" s="21">
        <v>9738.7304063664396</v>
      </c>
      <c r="W122" s="20">
        <f t="shared" si="39"/>
        <v>9794.6912292770467</v>
      </c>
      <c r="Y122" s="19">
        <v>50</v>
      </c>
      <c r="Z122" s="21">
        <v>4643.0954137109802</v>
      </c>
      <c r="AA122" s="21">
        <v>4368.0988942575596</v>
      </c>
      <c r="AB122" s="21">
        <v>4233.0128197239901</v>
      </c>
      <c r="AC122" s="20">
        <f t="shared" si="40"/>
        <v>4414.7357092308439</v>
      </c>
      <c r="AE122" s="19">
        <v>50</v>
      </c>
      <c r="AF122" s="21">
        <v>6265.1236748259498</v>
      </c>
      <c r="AG122" s="21">
        <v>6123.3311253149604</v>
      </c>
      <c r="AH122" s="21">
        <v>6562.12092892701</v>
      </c>
      <c r="AI122" s="20">
        <f t="shared" si="41"/>
        <v>6316.858576355974</v>
      </c>
    </row>
    <row r="123" spans="1:35" x14ac:dyDescent="0.25">
      <c r="A123" s="19">
        <v>25</v>
      </c>
      <c r="B123" s="17">
        <v>9797.6359223362197</v>
      </c>
      <c r="C123" s="17">
        <v>11436.095926014799</v>
      </c>
      <c r="D123" s="17">
        <v>10820.464208678901</v>
      </c>
      <c r="E123" s="20">
        <f t="shared" si="36"/>
        <v>10684.732019009973</v>
      </c>
      <c r="G123" s="19">
        <v>50</v>
      </c>
      <c r="H123" s="17">
        <v>8302.1585472351799</v>
      </c>
      <c r="I123" s="17">
        <v>8500.9273174385798</v>
      </c>
      <c r="J123" s="17">
        <v>7625.9449566571802</v>
      </c>
      <c r="K123" s="20">
        <f t="shared" si="37"/>
        <v>8143.0102737769803</v>
      </c>
      <c r="M123" s="19">
        <v>25</v>
      </c>
      <c r="N123" s="17">
        <v>9036.8877982056802</v>
      </c>
      <c r="O123" s="17">
        <v>10664.2402237975</v>
      </c>
      <c r="P123" s="17">
        <v>10461.365809953501</v>
      </c>
      <c r="Q123" s="20">
        <f t="shared" si="38"/>
        <v>10054.164610652226</v>
      </c>
      <c r="S123" s="19">
        <v>25</v>
      </c>
      <c r="T123" s="17">
        <v>12662.0693382096</v>
      </c>
      <c r="U123" s="17">
        <v>12468.9963979273</v>
      </c>
      <c r="V123" s="17">
        <v>12099.9165562528</v>
      </c>
      <c r="W123" s="20">
        <f t="shared" si="39"/>
        <v>12410.327430796568</v>
      </c>
      <c r="Y123" s="19">
        <v>25</v>
      </c>
      <c r="Z123" s="17">
        <v>10655.350456349801</v>
      </c>
      <c r="AA123" s="17">
        <v>10128.5920671889</v>
      </c>
      <c r="AB123" s="17">
        <v>10363.565455391001</v>
      </c>
      <c r="AC123" s="20">
        <f t="shared" si="40"/>
        <v>10382.502659643234</v>
      </c>
      <c r="AE123" s="19">
        <v>25</v>
      </c>
      <c r="AF123" s="17">
        <v>8356.8841853558006</v>
      </c>
      <c r="AG123" s="17">
        <v>7962.2910767577796</v>
      </c>
      <c r="AH123" s="17">
        <v>8172.1872688599096</v>
      </c>
      <c r="AI123" s="20">
        <f t="shared" si="41"/>
        <v>8163.787510324496</v>
      </c>
    </row>
    <row r="124" spans="1:35" x14ac:dyDescent="0.25">
      <c r="A124" s="19">
        <v>12.5</v>
      </c>
      <c r="B124" s="17">
        <v>9328.5325696140208</v>
      </c>
      <c r="C124" s="17">
        <v>12693.2529430869</v>
      </c>
      <c r="D124" s="17">
        <v>11468.1875246852</v>
      </c>
      <c r="E124" s="16">
        <f t="shared" si="36"/>
        <v>11163.324345795374</v>
      </c>
      <c r="G124" s="19">
        <v>25</v>
      </c>
      <c r="H124" s="17">
        <v>15353.084473081801</v>
      </c>
      <c r="I124" s="17">
        <v>14553.0088059339</v>
      </c>
      <c r="J124" s="17">
        <v>15049.9050277676</v>
      </c>
      <c r="K124" s="16">
        <f t="shared" si="37"/>
        <v>14985.332768927767</v>
      </c>
      <c r="M124" s="19">
        <v>12.5</v>
      </c>
      <c r="N124" s="17">
        <v>9754.6192410058793</v>
      </c>
      <c r="O124" s="17">
        <v>10723.5052771394</v>
      </c>
      <c r="P124" s="17">
        <v>11218.653036768699</v>
      </c>
      <c r="Q124" s="16">
        <f t="shared" si="38"/>
        <v>10565.592518304658</v>
      </c>
      <c r="S124" s="19">
        <v>12.5</v>
      </c>
      <c r="T124" s="17">
        <v>15112.481798589801</v>
      </c>
      <c r="U124" s="17">
        <v>14065.7803574791</v>
      </c>
      <c r="V124" s="17">
        <v>14239.002074845999</v>
      </c>
      <c r="W124" s="16">
        <f t="shared" si="39"/>
        <v>14472.421410304965</v>
      </c>
      <c r="Y124" s="19">
        <v>12.5</v>
      </c>
      <c r="Z124" s="17">
        <v>13494.5571428146</v>
      </c>
      <c r="AA124" s="17">
        <v>15761.028198072199</v>
      </c>
      <c r="AB124" s="17">
        <v>14261.387455410901</v>
      </c>
      <c r="AC124" s="16">
        <f t="shared" si="40"/>
        <v>14505.6575987659</v>
      </c>
      <c r="AE124" s="19">
        <v>12.5</v>
      </c>
      <c r="AF124" s="17">
        <v>8261.36555926045</v>
      </c>
      <c r="AG124" s="17">
        <v>8990.2425675552004</v>
      </c>
      <c r="AH124" s="17">
        <v>9054.2099871094706</v>
      </c>
      <c r="AI124" s="16">
        <f t="shared" si="41"/>
        <v>8768.6060379750397</v>
      </c>
    </row>
    <row r="125" spans="1:35" x14ac:dyDescent="0.25">
      <c r="A125" s="19">
        <v>6.25</v>
      </c>
      <c r="B125" s="17">
        <v>9248.9364341862492</v>
      </c>
      <c r="C125" s="17">
        <v>13244.1878592346</v>
      </c>
      <c r="D125" s="17">
        <v>12964.4275070243</v>
      </c>
      <c r="E125" s="16">
        <f t="shared" si="36"/>
        <v>11819.183933481714</v>
      </c>
      <c r="G125" s="19">
        <v>12.5</v>
      </c>
      <c r="H125" s="17">
        <v>17865.749230642399</v>
      </c>
      <c r="I125" s="17">
        <v>16811.797887148601</v>
      </c>
      <c r="J125" s="17">
        <v>16171.569428315501</v>
      </c>
      <c r="K125" s="16">
        <f t="shared" si="37"/>
        <v>16949.705515368831</v>
      </c>
      <c r="M125" s="19">
        <v>6.25</v>
      </c>
      <c r="N125" s="17">
        <v>11833.437254090401</v>
      </c>
      <c r="O125" s="17">
        <v>12220.194093734</v>
      </c>
      <c r="P125" s="17">
        <v>11772.406356589699</v>
      </c>
      <c r="Q125" s="16">
        <f t="shared" si="38"/>
        <v>11942.012568138032</v>
      </c>
      <c r="S125" s="19">
        <v>6.25</v>
      </c>
      <c r="T125" s="17">
        <v>15565.8067185075</v>
      </c>
      <c r="U125" s="17">
        <v>15218.401644949399</v>
      </c>
      <c r="V125" s="17">
        <v>14660.140899484801</v>
      </c>
      <c r="W125" s="16">
        <f t="shared" si="39"/>
        <v>15148.116420980567</v>
      </c>
      <c r="Y125" s="19">
        <v>6.25</v>
      </c>
      <c r="Z125" s="17">
        <v>14952.9777649636</v>
      </c>
      <c r="AA125" s="17">
        <v>17854.238211256601</v>
      </c>
      <c r="AB125" s="17">
        <v>17909.325382891999</v>
      </c>
      <c r="AC125" s="16">
        <f t="shared" si="40"/>
        <v>16905.513786370731</v>
      </c>
      <c r="AE125" s="19">
        <v>6.25</v>
      </c>
      <c r="AF125" s="17">
        <v>9078.7845710379697</v>
      </c>
      <c r="AG125" s="17">
        <v>9119.0344731999303</v>
      </c>
      <c r="AH125" s="17">
        <v>9098.6593003070702</v>
      </c>
      <c r="AI125" s="16">
        <f t="shared" si="41"/>
        <v>9098.8261148483234</v>
      </c>
    </row>
    <row r="126" spans="1:35" x14ac:dyDescent="0.25">
      <c r="A126" s="19">
        <v>3.125</v>
      </c>
      <c r="B126" s="17">
        <v>11366.421202764501</v>
      </c>
      <c r="C126" s="17">
        <v>14617.7442417362</v>
      </c>
      <c r="D126" s="17">
        <v>14547.073107119601</v>
      </c>
      <c r="E126" s="16">
        <f t="shared" si="36"/>
        <v>13510.412850540102</v>
      </c>
      <c r="G126" s="19">
        <v>6.25</v>
      </c>
      <c r="H126" s="17">
        <v>16911.896480555701</v>
      </c>
      <c r="I126" s="17">
        <v>16779.6884250408</v>
      </c>
      <c r="J126" s="17">
        <v>15978.751209841599</v>
      </c>
      <c r="K126" s="16">
        <f t="shared" si="37"/>
        <v>16556.778705146033</v>
      </c>
      <c r="M126" s="19">
        <v>3.125</v>
      </c>
      <c r="N126" s="17">
        <v>12710.5737685969</v>
      </c>
      <c r="O126" s="17">
        <v>12722.2342221176</v>
      </c>
      <c r="P126" s="17">
        <v>12239.204532018901</v>
      </c>
      <c r="Q126" s="16">
        <f t="shared" si="38"/>
        <v>12557.3375075778</v>
      </c>
      <c r="S126" s="19">
        <v>3.125</v>
      </c>
      <c r="T126" s="17">
        <v>16657.350959166601</v>
      </c>
      <c r="U126" s="17">
        <v>15592.199700923</v>
      </c>
      <c r="V126" s="17">
        <v>15141.9663462268</v>
      </c>
      <c r="W126" s="16">
        <f t="shared" si="39"/>
        <v>15797.1723354388</v>
      </c>
      <c r="Y126" s="19">
        <v>3.125</v>
      </c>
      <c r="Z126" s="17">
        <v>17178.501756176898</v>
      </c>
      <c r="AA126" s="17">
        <v>19821.773606205999</v>
      </c>
      <c r="AB126" s="17">
        <v>19533.2441228922</v>
      </c>
      <c r="AC126" s="16">
        <f t="shared" si="40"/>
        <v>18844.506495091697</v>
      </c>
      <c r="AE126" s="19">
        <v>3.125</v>
      </c>
      <c r="AF126" s="17">
        <v>9723.5352971815901</v>
      </c>
      <c r="AG126" s="17">
        <v>9776.6822367005407</v>
      </c>
      <c r="AH126" s="17">
        <v>8837.7241130059592</v>
      </c>
      <c r="AI126" s="16">
        <f t="shared" si="41"/>
        <v>9445.980548962696</v>
      </c>
    </row>
    <row r="127" spans="1:35" x14ac:dyDescent="0.25">
      <c r="A127" s="19">
        <v>1.5629999999999999</v>
      </c>
      <c r="B127" s="17">
        <v>14608.757877788101</v>
      </c>
      <c r="C127" s="17">
        <v>16408.151089706502</v>
      </c>
      <c r="D127" s="17">
        <v>14431.999085941099</v>
      </c>
      <c r="E127" s="16">
        <f t="shared" si="36"/>
        <v>15149.636017811899</v>
      </c>
      <c r="G127" s="19">
        <v>3.125</v>
      </c>
      <c r="H127" s="17">
        <v>17872.1015062021</v>
      </c>
      <c r="I127" s="17">
        <v>17704.4194639208</v>
      </c>
      <c r="J127" s="17">
        <v>18215.0318725043</v>
      </c>
      <c r="K127" s="16">
        <f t="shared" si="37"/>
        <v>17930.517614209068</v>
      </c>
      <c r="M127" s="19">
        <v>1.5629999999999999</v>
      </c>
      <c r="N127" s="17">
        <v>11591.4183197363</v>
      </c>
      <c r="O127" s="17">
        <v>12588.838225169</v>
      </c>
      <c r="P127" s="17">
        <v>9349.0262373840706</v>
      </c>
      <c r="Q127" s="16">
        <f t="shared" si="38"/>
        <v>11176.427594096458</v>
      </c>
      <c r="S127" s="19">
        <v>1.5629999999999999</v>
      </c>
      <c r="T127" s="17">
        <v>16252.703542827199</v>
      </c>
      <c r="U127" s="17">
        <v>15653.2185952122</v>
      </c>
      <c r="V127" s="17">
        <v>15100.485183861099</v>
      </c>
      <c r="W127" s="16">
        <f t="shared" si="39"/>
        <v>15668.802440633501</v>
      </c>
      <c r="Y127" s="19">
        <v>1.5629999999999999</v>
      </c>
      <c r="Z127" s="17">
        <v>18472.411053393898</v>
      </c>
      <c r="AA127" s="17">
        <v>21204.185525682598</v>
      </c>
      <c r="AB127" s="17">
        <v>20139.7314334937</v>
      </c>
      <c r="AC127" s="16">
        <f t="shared" si="40"/>
        <v>19938.776004190066</v>
      </c>
      <c r="AE127" s="19">
        <v>1.5629999999999999</v>
      </c>
      <c r="AF127" s="17">
        <v>10030.297038680101</v>
      </c>
      <c r="AG127" s="17">
        <v>10269.0936039185</v>
      </c>
      <c r="AH127" s="17">
        <v>9802.3766479059996</v>
      </c>
      <c r="AI127" s="16">
        <f t="shared" si="41"/>
        <v>10033.922430168199</v>
      </c>
    </row>
    <row r="128" spans="1:35" x14ac:dyDescent="0.25">
      <c r="A128" s="19">
        <v>0.78100000000000003</v>
      </c>
      <c r="B128" s="17">
        <v>15699.150293209899</v>
      </c>
      <c r="C128" s="17">
        <v>16037.4672846414</v>
      </c>
      <c r="D128" s="17">
        <v>14898.7724965993</v>
      </c>
      <c r="E128" s="16">
        <f t="shared" si="36"/>
        <v>15545.130024816865</v>
      </c>
      <c r="G128" s="19">
        <v>1.5629999999999999</v>
      </c>
      <c r="H128" s="17">
        <v>18405.665132748301</v>
      </c>
      <c r="I128" s="17">
        <v>18993.203232559001</v>
      </c>
      <c r="J128" s="17">
        <v>18225.496066780299</v>
      </c>
      <c r="K128" s="16">
        <f t="shared" si="37"/>
        <v>18541.454810695868</v>
      </c>
      <c r="M128" s="19">
        <v>0.78100000000000003</v>
      </c>
      <c r="N128" s="17">
        <v>11794.0561003439</v>
      </c>
      <c r="O128" s="17">
        <v>12114.601034992</v>
      </c>
      <c r="P128" s="17">
        <v>12722.7404906307</v>
      </c>
      <c r="Q128" s="16">
        <f t="shared" si="38"/>
        <v>12210.465875322201</v>
      </c>
      <c r="S128" s="19">
        <v>0.78100000000000003</v>
      </c>
      <c r="T128" s="17">
        <v>16790.0069778908</v>
      </c>
      <c r="U128" s="17">
        <v>17081.113241202402</v>
      </c>
      <c r="V128" s="17">
        <v>15710.3343810518</v>
      </c>
      <c r="W128" s="16">
        <f t="shared" si="39"/>
        <v>16527.151533381668</v>
      </c>
      <c r="Y128" s="19">
        <v>0.78100000000000003</v>
      </c>
      <c r="Z128" s="17">
        <v>20113.806382558301</v>
      </c>
      <c r="AA128" s="17">
        <v>21674.221813246601</v>
      </c>
      <c r="AB128" s="17">
        <v>20886.967966243701</v>
      </c>
      <c r="AC128" s="16">
        <f t="shared" si="40"/>
        <v>20891.665387349534</v>
      </c>
      <c r="AE128" s="19">
        <v>0.78100000000000003</v>
      </c>
      <c r="AF128" s="17">
        <v>10043.1553152699</v>
      </c>
      <c r="AG128" s="17">
        <v>10313.2366619925</v>
      </c>
      <c r="AH128" s="17">
        <v>9317.3303375523701</v>
      </c>
      <c r="AI128" s="16">
        <f t="shared" si="41"/>
        <v>9891.240771604922</v>
      </c>
    </row>
    <row r="129" spans="1:35" x14ac:dyDescent="0.25">
      <c r="A129" s="19">
        <v>0.39100000000000001</v>
      </c>
      <c r="B129" s="17">
        <v>16279.657520766001</v>
      </c>
      <c r="C129" s="17">
        <v>14226.266682231801</v>
      </c>
      <c r="D129" s="17">
        <v>13007.124181458301</v>
      </c>
      <c r="E129" s="16">
        <f t="shared" si="36"/>
        <v>14504.349461485368</v>
      </c>
      <c r="G129" s="19">
        <v>0.78100000000000003</v>
      </c>
      <c r="H129" s="17">
        <v>17795.692114691501</v>
      </c>
      <c r="I129" s="17">
        <v>18110.174985865298</v>
      </c>
      <c r="J129" s="17">
        <v>17550.961298936199</v>
      </c>
      <c r="K129" s="16">
        <f t="shared" si="37"/>
        <v>17818.942799830998</v>
      </c>
      <c r="M129" s="19">
        <v>0.39100000000000001</v>
      </c>
      <c r="N129" s="17">
        <v>11690.2628471069</v>
      </c>
      <c r="O129" s="17">
        <v>13839.738359741699</v>
      </c>
      <c r="P129" s="17">
        <v>12414.4704106188</v>
      </c>
      <c r="Q129" s="16">
        <f t="shared" si="38"/>
        <v>12648.157205822465</v>
      </c>
      <c r="S129" s="19">
        <v>0.39100000000000001</v>
      </c>
      <c r="T129" s="17">
        <v>17359.808832205999</v>
      </c>
      <c r="U129" s="17">
        <v>16905.5108517601</v>
      </c>
      <c r="V129" s="17">
        <v>15264.462762562</v>
      </c>
      <c r="W129" s="16">
        <f t="shared" si="39"/>
        <v>16509.927482176034</v>
      </c>
      <c r="Y129" s="19">
        <v>0.39100000000000001</v>
      </c>
      <c r="Z129" s="17">
        <v>20953.196213121799</v>
      </c>
      <c r="AA129" s="17">
        <v>21178.9657763676</v>
      </c>
      <c r="AB129" s="17">
        <v>21918.6159577049</v>
      </c>
      <c r="AC129" s="16">
        <f t="shared" si="40"/>
        <v>21350.259315731437</v>
      </c>
      <c r="AE129" s="19">
        <v>0.39100000000000001</v>
      </c>
      <c r="AF129" s="17">
        <v>10153.397292108</v>
      </c>
      <c r="AG129" s="17">
        <v>10048.6928383505</v>
      </c>
      <c r="AH129" s="17">
        <v>10612.931045827099</v>
      </c>
      <c r="AI129" s="16">
        <f t="shared" si="41"/>
        <v>10271.673725428533</v>
      </c>
    </row>
    <row r="130" spans="1:35" x14ac:dyDescent="0.25">
      <c r="A130" s="19">
        <v>0.19500000000000001</v>
      </c>
      <c r="B130" s="17">
        <v>14634.577933410599</v>
      </c>
      <c r="C130" s="17">
        <v>13939.8127533605</v>
      </c>
      <c r="D130" s="17">
        <v>13963.15841335</v>
      </c>
      <c r="E130" s="16">
        <f t="shared" si="36"/>
        <v>14179.1830333737</v>
      </c>
      <c r="G130" s="19">
        <v>0.39100000000000001</v>
      </c>
      <c r="H130" s="17">
        <v>19805.451238015299</v>
      </c>
      <c r="I130" s="17">
        <v>18344.482428809501</v>
      </c>
      <c r="J130" s="17">
        <v>17023.867459474499</v>
      </c>
      <c r="K130" s="16">
        <f t="shared" si="37"/>
        <v>18391.267042099764</v>
      </c>
      <c r="M130" s="19">
        <v>0.19500000000000001</v>
      </c>
      <c r="N130" s="17">
        <v>12909.4934247898</v>
      </c>
      <c r="O130" s="17">
        <v>13471.5755989271</v>
      </c>
      <c r="P130" s="17">
        <v>12981.2462531194</v>
      </c>
      <c r="Q130" s="16">
        <f t="shared" si="38"/>
        <v>13120.771758945433</v>
      </c>
      <c r="S130" s="19">
        <v>0.19500000000000001</v>
      </c>
      <c r="T130" s="17">
        <v>17145.0728013101</v>
      </c>
      <c r="U130" s="17">
        <v>16354.518367795101</v>
      </c>
      <c r="V130" s="17">
        <v>15934.7080570219</v>
      </c>
      <c r="W130" s="16">
        <f t="shared" si="39"/>
        <v>16478.099742042366</v>
      </c>
      <c r="Y130" s="19">
        <v>0.19500000000000001</v>
      </c>
      <c r="Z130" s="17">
        <v>20912.354299574599</v>
      </c>
      <c r="AA130" s="17">
        <v>22103.528503039201</v>
      </c>
      <c r="AB130" s="17">
        <v>21774.712338919901</v>
      </c>
      <c r="AC130" s="16">
        <f t="shared" si="40"/>
        <v>21596.8650471779</v>
      </c>
      <c r="AE130" s="19">
        <v>0.19500000000000001</v>
      </c>
      <c r="AF130" s="17">
        <v>9965.9994101743505</v>
      </c>
      <c r="AG130" s="17">
        <v>9249.3401831147603</v>
      </c>
      <c r="AH130" s="17">
        <v>8863.2412298084491</v>
      </c>
      <c r="AI130" s="16">
        <f t="shared" si="41"/>
        <v>9359.52694103252</v>
      </c>
    </row>
    <row r="131" spans="1:35" x14ac:dyDescent="0.25">
      <c r="A131" s="19">
        <v>9.8000000000000004E-2</v>
      </c>
      <c r="B131" s="17">
        <v>13267.0538942518</v>
      </c>
      <c r="C131" s="17">
        <v>12666.417187948</v>
      </c>
      <c r="D131" s="17">
        <v>11243.5658896194</v>
      </c>
      <c r="E131" s="16">
        <f t="shared" si="36"/>
        <v>12392.345657273065</v>
      </c>
      <c r="G131" s="19">
        <v>0.19500000000000001</v>
      </c>
      <c r="H131" s="17">
        <v>19085.921489295499</v>
      </c>
      <c r="I131" s="17">
        <v>16989.750942094601</v>
      </c>
      <c r="J131" s="17">
        <v>17405.385540970001</v>
      </c>
      <c r="K131" s="16">
        <f t="shared" si="37"/>
        <v>17827.019324120036</v>
      </c>
      <c r="M131" s="19">
        <v>9.8000000000000004E-2</v>
      </c>
      <c r="N131" s="17">
        <v>13018.6169153643</v>
      </c>
      <c r="O131" s="17">
        <v>12518.1675850642</v>
      </c>
      <c r="P131" s="17">
        <v>11737.717381798901</v>
      </c>
      <c r="Q131" s="16">
        <f t="shared" si="38"/>
        <v>12424.833960742466</v>
      </c>
      <c r="S131" s="19">
        <v>9.8000000000000004E-2</v>
      </c>
      <c r="T131" s="17">
        <v>14584.447540114301</v>
      </c>
      <c r="U131" s="17">
        <v>14897.8162663658</v>
      </c>
      <c r="V131" s="17">
        <v>15654.260361418301</v>
      </c>
      <c r="W131" s="16">
        <f t="shared" si="39"/>
        <v>15045.508055966135</v>
      </c>
      <c r="Y131" s="19">
        <v>9.8000000000000004E-2</v>
      </c>
      <c r="Z131" s="17">
        <v>20468.728254814501</v>
      </c>
      <c r="AA131" s="17">
        <v>22325.423557440401</v>
      </c>
      <c r="AB131" s="17">
        <v>22066.5459939723</v>
      </c>
      <c r="AC131" s="16">
        <f t="shared" si="40"/>
        <v>21620.232602075735</v>
      </c>
      <c r="AE131" s="19">
        <v>9.8000000000000004E-2</v>
      </c>
      <c r="AF131" s="17">
        <v>8490.9776412204301</v>
      </c>
      <c r="AG131" s="17">
        <v>8179.8734295285003</v>
      </c>
      <c r="AH131" s="17">
        <v>8731.1449519956404</v>
      </c>
      <c r="AI131" s="16">
        <f t="shared" si="41"/>
        <v>8467.3320075815227</v>
      </c>
    </row>
    <row r="132" spans="1:35" x14ac:dyDescent="0.25">
      <c r="A132" s="18">
        <v>4.9000000000000002E-2</v>
      </c>
      <c r="B132" s="17">
        <v>11506.0531237787</v>
      </c>
      <c r="C132" s="17">
        <v>12222.495287612101</v>
      </c>
      <c r="D132" s="17">
        <v>11007.9931131959</v>
      </c>
      <c r="E132" s="16">
        <f t="shared" si="36"/>
        <v>11578.847174862234</v>
      </c>
      <c r="G132" s="18">
        <v>9.8000000000000004E-2</v>
      </c>
      <c r="H132" s="17">
        <v>19145.102644421899</v>
      </c>
      <c r="I132" s="17">
        <v>17175.925400522501</v>
      </c>
      <c r="J132" s="17">
        <v>16663.5036746935</v>
      </c>
      <c r="K132" s="16">
        <f t="shared" si="37"/>
        <v>17661.510573212636</v>
      </c>
      <c r="M132" s="18">
        <v>4.9000000000000002E-2</v>
      </c>
      <c r="N132" s="17">
        <v>9577.9754921301792</v>
      </c>
      <c r="O132" s="17">
        <v>8521.55691176853</v>
      </c>
      <c r="P132" s="17">
        <v>10470.666308051899</v>
      </c>
      <c r="Q132" s="16">
        <f t="shared" si="38"/>
        <v>9523.3995706502028</v>
      </c>
      <c r="S132" s="19">
        <v>4.9000000000000002E-2</v>
      </c>
      <c r="T132" s="17">
        <v>14719.099130028901</v>
      </c>
      <c r="U132" s="17">
        <v>14459.3144266939</v>
      </c>
      <c r="V132" s="17">
        <v>17027.134610762401</v>
      </c>
      <c r="W132" s="16">
        <f t="shared" si="39"/>
        <v>15401.849389161735</v>
      </c>
      <c r="Y132" s="18">
        <v>4.9000000000000002E-2</v>
      </c>
      <c r="Z132" s="17">
        <v>23319.639208403401</v>
      </c>
      <c r="AA132" s="17">
        <v>19921.5604680943</v>
      </c>
      <c r="AB132" s="17">
        <v>17287.904322018599</v>
      </c>
      <c r="AC132" s="16">
        <f t="shared" si="40"/>
        <v>20176.367999505434</v>
      </c>
      <c r="AE132" s="18">
        <v>4.9000000000000002E-2</v>
      </c>
      <c r="AF132" s="17">
        <v>9352.2442006419606</v>
      </c>
      <c r="AG132" s="17">
        <v>9354.0817723835098</v>
      </c>
      <c r="AH132" s="17">
        <v>8982.5183414803196</v>
      </c>
      <c r="AI132" s="16">
        <f t="shared" si="41"/>
        <v>9229.6147715019306</v>
      </c>
    </row>
  </sheetData>
  <mergeCells count="35">
    <mergeCell ref="AF44:AI44"/>
    <mergeCell ref="B6:E6"/>
    <mergeCell ref="N6:Q6"/>
    <mergeCell ref="Z6:AC6"/>
    <mergeCell ref="AF6:AI6"/>
    <mergeCell ref="B25:E25"/>
    <mergeCell ref="H25:K25"/>
    <mergeCell ref="N25:Q25"/>
    <mergeCell ref="Z25:AC25"/>
    <mergeCell ref="AF25:AI25"/>
    <mergeCell ref="B44:E44"/>
    <mergeCell ref="H44:K44"/>
    <mergeCell ref="N44:Q44"/>
    <mergeCell ref="T44:W44"/>
    <mergeCell ref="Z44:AC44"/>
    <mergeCell ref="AF63:AI63"/>
    <mergeCell ref="B82:E82"/>
    <mergeCell ref="N82:Q82"/>
    <mergeCell ref="T82:W82"/>
    <mergeCell ref="AF82:AI82"/>
    <mergeCell ref="H63:K63"/>
    <mergeCell ref="N63:Q63"/>
    <mergeCell ref="Z63:AC63"/>
    <mergeCell ref="Z101:AC101"/>
    <mergeCell ref="AF101:AI101"/>
    <mergeCell ref="B120:E120"/>
    <mergeCell ref="H120:K120"/>
    <mergeCell ref="N120:Q120"/>
    <mergeCell ref="T120:W120"/>
    <mergeCell ref="Z120:AC120"/>
    <mergeCell ref="AF120:AI120"/>
    <mergeCell ref="B101:E101"/>
    <mergeCell ref="H101:K101"/>
    <mergeCell ref="N101:Q101"/>
    <mergeCell ref="T101:W10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5B</vt:lpstr>
      <vt:lpstr>Figure 5G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ger</dc:creator>
  <cp:lastModifiedBy>Sorger</cp:lastModifiedBy>
  <dcterms:created xsi:type="dcterms:W3CDTF">2022-08-01T16:16:40Z</dcterms:created>
  <dcterms:modified xsi:type="dcterms:W3CDTF">2022-08-01T16:33:41Z</dcterms:modified>
</cp:coreProperties>
</file>